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ample plates" sheetId="1" state="visible" r:id="rId2"/>
    <sheet name="Plate III" sheetId="2" state="visible" r:id="rId3"/>
    <sheet name="lab shee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" uniqueCount="322">
  <si>
    <t xml:space="preserve">PLATE III</t>
  </si>
  <si>
    <r>
      <rPr>
        <sz val="10"/>
        <rFont val="Arial"/>
        <family val="2"/>
      </rPr>
      <t xml:space="preserve"> </t>
    </r>
    <r>
      <rPr>
        <sz val="10"/>
        <color rgb="FFFFFFFF"/>
        <rFont val="Arial"/>
        <family val="2"/>
      </rPr>
      <t xml:space="preserve">First halve</t>
    </r>
  </si>
  <si>
    <t xml:space="preserve">P5_BF2_E</t>
  </si>
  <si>
    <t xml:space="preserve">P5_BF2_F</t>
  </si>
  <si>
    <t xml:space="preserve">P5_BF2_W</t>
  </si>
  <si>
    <t xml:space="preserve">P5_BF2_Y</t>
  </si>
  <si>
    <t xml:space="preserve">H</t>
  </si>
  <si>
    <t xml:space="preserve">G</t>
  </si>
  <si>
    <t xml:space="preserve">F</t>
  </si>
  <si>
    <t xml:space="preserve">E</t>
  </si>
  <si>
    <t xml:space="preserve">P7_BR2_2</t>
  </si>
  <si>
    <t xml:space="preserve">C01</t>
  </si>
  <si>
    <t xml:space="preserve">nanoA</t>
  </si>
  <si>
    <t xml:space="preserve">FC_0</t>
  </si>
  <si>
    <t xml:space="preserve">FC_3</t>
  </si>
  <si>
    <t xml:space="preserve">P7_BR2_3</t>
  </si>
  <si>
    <t xml:space="preserve">FC_18</t>
  </si>
  <si>
    <t xml:space="preserve">FC_21</t>
  </si>
  <si>
    <t xml:space="preserve">FC_24</t>
  </si>
  <si>
    <t xml:space="preserve">FC_27</t>
  </si>
  <si>
    <t xml:space="preserve">P7_BR2_4</t>
  </si>
  <si>
    <t xml:space="preserve">FM_6</t>
  </si>
  <si>
    <t xml:space="preserve">FM_9</t>
  </si>
  <si>
    <t xml:space="preserve">FM_12</t>
  </si>
  <si>
    <t xml:space="preserve">C03</t>
  </si>
  <si>
    <t xml:space="preserve">P7_BR2_5</t>
  </si>
  <si>
    <t xml:space="preserve">FM_27</t>
  </si>
  <si>
    <t xml:space="preserve">FM_30</t>
  </si>
  <si>
    <t xml:space="preserve">PC_0</t>
  </si>
  <si>
    <t xml:space="preserve">PC_3</t>
  </si>
  <si>
    <t xml:space="preserve">P7_BR2_6</t>
  </si>
  <si>
    <t xml:space="preserve">PC_15</t>
  </si>
  <si>
    <t xml:space="preserve">C05</t>
  </si>
  <si>
    <t xml:space="preserve">PC_18</t>
  </si>
  <si>
    <t xml:space="preserve">PC_21</t>
  </si>
  <si>
    <t xml:space="preserve">P7_BR2_B</t>
  </si>
  <si>
    <t xml:space="preserve">PM_3</t>
  </si>
  <si>
    <t xml:space="preserve">PM_6</t>
  </si>
  <si>
    <t xml:space="preserve">PM_9</t>
  </si>
  <si>
    <t xml:space="preserve">PM_12</t>
  </si>
  <si>
    <t xml:space="preserve">P7_BR2_C</t>
  </si>
  <si>
    <t xml:space="preserve">PM_24</t>
  </si>
  <si>
    <t xml:space="preserve">PM_27</t>
  </si>
  <si>
    <t xml:space="preserve">C07</t>
  </si>
  <si>
    <t xml:space="preserve">PM_30</t>
  </si>
  <si>
    <t xml:space="preserve">P7_BR2_D</t>
  </si>
  <si>
    <t xml:space="preserve">F12</t>
  </si>
  <si>
    <t xml:space="preserve">F15</t>
  </si>
  <si>
    <t xml:space="preserve">F18</t>
  </si>
  <si>
    <t xml:space="preserve">F21</t>
  </si>
  <si>
    <t xml:space="preserve">P7_BR2_E</t>
  </si>
  <si>
    <t xml:space="preserve">A3</t>
  </si>
  <si>
    <t xml:space="preserve">A6</t>
  </si>
  <si>
    <t xml:space="preserve">A9</t>
  </si>
  <si>
    <t xml:space="preserve">A12</t>
  </si>
  <si>
    <t xml:space="preserve">P7_BR2_F</t>
  </si>
  <si>
    <t xml:space="preserve">A24</t>
  </si>
  <si>
    <t xml:space="preserve">A27</t>
  </si>
  <si>
    <t xml:space="preserve">B0</t>
  </si>
  <si>
    <t xml:space="preserve">B3</t>
  </si>
  <si>
    <t xml:space="preserve">P7_BR2_X</t>
  </si>
  <si>
    <t xml:space="preserve">C11</t>
  </si>
  <si>
    <t xml:space="preserve">B15</t>
  </si>
  <si>
    <t xml:space="preserve">B18</t>
  </si>
  <si>
    <t xml:space="preserve">C12</t>
  </si>
  <si>
    <t xml:space="preserve">P7_BR2_Z</t>
  </si>
  <si>
    <t xml:space="preserve">JG01</t>
  </si>
  <si>
    <t xml:space="preserve">JG_eDNA</t>
  </si>
  <si>
    <t xml:space="preserve">LV</t>
  </si>
  <si>
    <t xml:space="preserve">LT</t>
  </si>
  <si>
    <t xml:space="preserve"> Second halve</t>
  </si>
  <si>
    <t xml:space="preserve">P5_BR2_E</t>
  </si>
  <si>
    <t xml:space="preserve">P5_BR2_F</t>
  </si>
  <si>
    <t xml:space="preserve">P5_BR2_X</t>
  </si>
  <si>
    <t xml:space="preserve">P5_BR2_Z</t>
  </si>
  <si>
    <t xml:space="preserve">D</t>
  </si>
  <si>
    <t xml:space="preserve">C</t>
  </si>
  <si>
    <t xml:space="preserve">B</t>
  </si>
  <si>
    <t xml:space="preserve">A</t>
  </si>
  <si>
    <t xml:space="preserve">P7_BF2_2</t>
  </si>
  <si>
    <t xml:space="preserve">FC_6</t>
  </si>
  <si>
    <t xml:space="preserve">FC_9</t>
  </si>
  <si>
    <t xml:space="preserve">FC_12</t>
  </si>
  <si>
    <t xml:space="preserve">FC_15</t>
  </si>
  <si>
    <t xml:space="preserve">P7_BF2_T</t>
  </si>
  <si>
    <t xml:space="preserve">FC_30</t>
  </si>
  <si>
    <t xml:space="preserve">FM_0</t>
  </si>
  <si>
    <t xml:space="preserve">FM_3</t>
  </si>
  <si>
    <t xml:space="preserve">C02</t>
  </si>
  <si>
    <t xml:space="preserve">P7_BF2_4</t>
  </si>
  <si>
    <t xml:space="preserve">FM_15</t>
  </si>
  <si>
    <t xml:space="preserve">FM_18</t>
  </si>
  <si>
    <t xml:space="preserve">FM_21</t>
  </si>
  <si>
    <t xml:space="preserve">FM_24</t>
  </si>
  <si>
    <t xml:space="preserve">P7_BF2_5</t>
  </si>
  <si>
    <t xml:space="preserve">PC_6</t>
  </si>
  <si>
    <t xml:space="preserve">C04</t>
  </si>
  <si>
    <t xml:space="preserve">PC_9</t>
  </si>
  <si>
    <t xml:space="preserve">PC_12</t>
  </si>
  <si>
    <t xml:space="preserve">P7_BF2_6</t>
  </si>
  <si>
    <t xml:space="preserve">PC_24</t>
  </si>
  <si>
    <t xml:space="preserve">PC_27</t>
  </si>
  <si>
    <t xml:space="preserve">PC_30</t>
  </si>
  <si>
    <t xml:space="preserve">PM_0</t>
  </si>
  <si>
    <t xml:space="preserve">P7_BF2_B</t>
  </si>
  <si>
    <t xml:space="preserve">C06</t>
  </si>
  <si>
    <t xml:space="preserve">PM_15</t>
  </si>
  <si>
    <t xml:space="preserve">PM_18</t>
  </si>
  <si>
    <t xml:space="preserve">PM_21</t>
  </si>
  <si>
    <t xml:space="preserve">P7_BF2_C</t>
  </si>
  <si>
    <t xml:space="preserve">F0</t>
  </si>
  <si>
    <t xml:space="preserve">F3</t>
  </si>
  <si>
    <t xml:space="preserve">F6</t>
  </si>
  <si>
    <t xml:space="preserve">F9</t>
  </si>
  <si>
    <t xml:space="preserve">P7_BF2_D</t>
  </si>
  <si>
    <t xml:space="preserve">F24</t>
  </si>
  <si>
    <t xml:space="preserve">F27</t>
  </si>
  <si>
    <t xml:space="preserve">C08</t>
  </si>
  <si>
    <t xml:space="preserve">A0</t>
  </si>
  <si>
    <t xml:space="preserve">P7_BF2_E</t>
  </si>
  <si>
    <t xml:space="preserve">C09</t>
  </si>
  <si>
    <t xml:space="preserve">A15</t>
  </si>
  <si>
    <t xml:space="preserve">A18</t>
  </si>
  <si>
    <t xml:space="preserve">A21</t>
  </si>
  <si>
    <t xml:space="preserve">P7_BF2_F</t>
  </si>
  <si>
    <t xml:space="preserve">B6</t>
  </si>
  <si>
    <t xml:space="preserve">B9</t>
  </si>
  <si>
    <t xml:space="preserve">B12</t>
  </si>
  <si>
    <t xml:space="preserve">C10</t>
  </si>
  <si>
    <t xml:space="preserve">P7_BF2_W</t>
  </si>
  <si>
    <t xml:space="preserve">B21</t>
  </si>
  <si>
    <t xml:space="preserve">B24</t>
  </si>
  <si>
    <t xml:space="preserve">B27</t>
  </si>
  <si>
    <t xml:space="preserve">nanoB</t>
  </si>
  <si>
    <t xml:space="preserve">P7_BF2_Y</t>
  </si>
  <si>
    <t xml:space="preserve">To01</t>
  </si>
  <si>
    <t xml:space="preserve">To02</t>
  </si>
  <si>
    <t xml:space="preserve">nospi</t>
  </si>
  <si>
    <t xml:space="preserve">nospi2</t>
  </si>
  <si>
    <t xml:space="preserve">ID</t>
  </si>
  <si>
    <t xml:space="preserve">Position</t>
  </si>
  <si>
    <t xml:space="preserve">Primer_combination</t>
  </si>
  <si>
    <t xml:space="preserve">Sample_name</t>
  </si>
  <si>
    <t xml:space="preserve">iii1</t>
  </si>
  <si>
    <t xml:space="preserve">A01</t>
  </si>
  <si>
    <t xml:space="preserve">iii2</t>
  </si>
  <si>
    <t xml:space="preserve">A02</t>
  </si>
  <si>
    <t xml:space="preserve">iii3</t>
  </si>
  <si>
    <t xml:space="preserve">A03</t>
  </si>
  <si>
    <t xml:space="preserve">iii4</t>
  </si>
  <si>
    <t xml:space="preserve">A04</t>
  </si>
  <si>
    <t xml:space="preserve">iii5</t>
  </si>
  <si>
    <t xml:space="preserve">A05</t>
  </si>
  <si>
    <t xml:space="preserve">iii6</t>
  </si>
  <si>
    <t xml:space="preserve">A06</t>
  </si>
  <si>
    <t xml:space="preserve">iii7</t>
  </si>
  <si>
    <t xml:space="preserve">A07</t>
  </si>
  <si>
    <t xml:space="preserve">iii8</t>
  </si>
  <si>
    <t xml:space="preserve">A08</t>
  </si>
  <si>
    <t xml:space="preserve">iii9</t>
  </si>
  <si>
    <t xml:space="preserve">A09</t>
  </si>
  <si>
    <t xml:space="preserve">iii10</t>
  </si>
  <si>
    <t xml:space="preserve">A10</t>
  </si>
  <si>
    <t xml:space="preserve">iii11</t>
  </si>
  <si>
    <t xml:space="preserve">A11</t>
  </si>
  <si>
    <t xml:space="preserve">iii12</t>
  </si>
  <si>
    <t xml:space="preserve">iii13</t>
  </si>
  <si>
    <t xml:space="preserve">B01</t>
  </si>
  <si>
    <t xml:space="preserve">iii14</t>
  </si>
  <si>
    <t xml:space="preserve">B02</t>
  </si>
  <si>
    <t xml:space="preserve">iii15</t>
  </si>
  <si>
    <t xml:space="preserve">B03</t>
  </si>
  <si>
    <t xml:space="preserve">iii16</t>
  </si>
  <si>
    <t xml:space="preserve">B04</t>
  </si>
  <si>
    <t xml:space="preserve">iii17</t>
  </si>
  <si>
    <t xml:space="preserve">B05</t>
  </si>
  <si>
    <t xml:space="preserve">iii18</t>
  </si>
  <si>
    <t xml:space="preserve">B06</t>
  </si>
  <si>
    <t xml:space="preserve">iii19</t>
  </si>
  <si>
    <t xml:space="preserve">B07</t>
  </si>
  <si>
    <t xml:space="preserve">iii20</t>
  </si>
  <si>
    <t xml:space="preserve">B08</t>
  </si>
  <si>
    <t xml:space="preserve">iii21</t>
  </si>
  <si>
    <t xml:space="preserve">B09</t>
  </si>
  <si>
    <t xml:space="preserve">iii22</t>
  </si>
  <si>
    <t xml:space="preserve">B10</t>
  </si>
  <si>
    <t xml:space="preserve">iii23</t>
  </si>
  <si>
    <t xml:space="preserve">B11</t>
  </si>
  <si>
    <t xml:space="preserve">iii24</t>
  </si>
  <si>
    <t xml:space="preserve">iii25</t>
  </si>
  <si>
    <t xml:space="preserve">iii26</t>
  </si>
  <si>
    <t xml:space="preserve">iii27</t>
  </si>
  <si>
    <t xml:space="preserve">iii28</t>
  </si>
  <si>
    <t xml:space="preserve">iii29</t>
  </si>
  <si>
    <t xml:space="preserve">iii30</t>
  </si>
  <si>
    <t xml:space="preserve">iii31</t>
  </si>
  <si>
    <t xml:space="preserve">iii32</t>
  </si>
  <si>
    <t xml:space="preserve">iii33</t>
  </si>
  <si>
    <t xml:space="preserve">iii34</t>
  </si>
  <si>
    <t xml:space="preserve">iii35</t>
  </si>
  <si>
    <t xml:space="preserve">iii36</t>
  </si>
  <si>
    <t xml:space="preserve">iii37</t>
  </si>
  <si>
    <t xml:space="preserve">D01</t>
  </si>
  <si>
    <t xml:space="preserve">iii38</t>
  </si>
  <si>
    <t xml:space="preserve">D02</t>
  </si>
  <si>
    <t xml:space="preserve">iii39</t>
  </si>
  <si>
    <t xml:space="preserve">D03</t>
  </si>
  <si>
    <t xml:space="preserve">iii40</t>
  </si>
  <si>
    <t xml:space="preserve">D04</t>
  </si>
  <si>
    <t xml:space="preserve">iii41</t>
  </si>
  <si>
    <t xml:space="preserve">D05</t>
  </si>
  <si>
    <t xml:space="preserve">iii42</t>
  </si>
  <si>
    <t xml:space="preserve">D06</t>
  </si>
  <si>
    <t xml:space="preserve">iii43</t>
  </si>
  <si>
    <t xml:space="preserve">D07</t>
  </si>
  <si>
    <t xml:space="preserve">iii44</t>
  </si>
  <si>
    <t xml:space="preserve">D08</t>
  </si>
  <si>
    <t xml:space="preserve">iii45</t>
  </si>
  <si>
    <t xml:space="preserve">D09</t>
  </si>
  <si>
    <t xml:space="preserve">iii46</t>
  </si>
  <si>
    <t xml:space="preserve">D10</t>
  </si>
  <si>
    <t xml:space="preserve">iii47</t>
  </si>
  <si>
    <t xml:space="preserve">D11</t>
  </si>
  <si>
    <t xml:space="preserve">iii48</t>
  </si>
  <si>
    <t xml:space="preserve">D12</t>
  </si>
  <si>
    <t xml:space="preserve">iii49</t>
  </si>
  <si>
    <t xml:space="preserve">E01</t>
  </si>
  <si>
    <t xml:space="preserve">iii50</t>
  </si>
  <si>
    <t xml:space="preserve">E02</t>
  </si>
  <si>
    <t xml:space="preserve">iii51</t>
  </si>
  <si>
    <t xml:space="preserve">E03</t>
  </si>
  <si>
    <t xml:space="preserve">iii52</t>
  </si>
  <si>
    <t xml:space="preserve">E04</t>
  </si>
  <si>
    <t xml:space="preserve">iii53</t>
  </si>
  <si>
    <t xml:space="preserve">E05</t>
  </si>
  <si>
    <t xml:space="preserve">iii54</t>
  </si>
  <si>
    <t xml:space="preserve">E06</t>
  </si>
  <si>
    <t xml:space="preserve">iii55</t>
  </si>
  <si>
    <t xml:space="preserve">E07</t>
  </si>
  <si>
    <t xml:space="preserve">iii56</t>
  </si>
  <si>
    <t xml:space="preserve">E08</t>
  </si>
  <si>
    <t xml:space="preserve">iii57</t>
  </si>
  <si>
    <t xml:space="preserve">E09</t>
  </si>
  <si>
    <t xml:space="preserve">iii58</t>
  </si>
  <si>
    <t xml:space="preserve">E10</t>
  </si>
  <si>
    <t xml:space="preserve">iii59</t>
  </si>
  <si>
    <t xml:space="preserve">E11</t>
  </si>
  <si>
    <t xml:space="preserve">iii60</t>
  </si>
  <si>
    <t xml:space="preserve">E12</t>
  </si>
  <si>
    <t xml:space="preserve">iii61</t>
  </si>
  <si>
    <t xml:space="preserve">F01</t>
  </si>
  <si>
    <t xml:space="preserve">iii62</t>
  </si>
  <si>
    <t xml:space="preserve">F02</t>
  </si>
  <si>
    <t xml:space="preserve">iii63</t>
  </si>
  <si>
    <t xml:space="preserve">F03</t>
  </si>
  <si>
    <t xml:space="preserve">iii64</t>
  </si>
  <si>
    <t xml:space="preserve">F04</t>
  </si>
  <si>
    <t xml:space="preserve">iii65</t>
  </si>
  <si>
    <t xml:space="preserve">F05</t>
  </si>
  <si>
    <t xml:space="preserve">iii66</t>
  </si>
  <si>
    <t xml:space="preserve">F06</t>
  </si>
  <si>
    <t xml:space="preserve">iii67</t>
  </si>
  <si>
    <t xml:space="preserve">F07</t>
  </si>
  <si>
    <t xml:space="preserve">iii68</t>
  </si>
  <si>
    <t xml:space="preserve">F08</t>
  </si>
  <si>
    <t xml:space="preserve">iii69</t>
  </si>
  <si>
    <t xml:space="preserve">F09</t>
  </si>
  <si>
    <t xml:space="preserve">iii70</t>
  </si>
  <si>
    <t xml:space="preserve">F10</t>
  </si>
  <si>
    <t xml:space="preserve">iii71</t>
  </si>
  <si>
    <t xml:space="preserve">F11</t>
  </si>
  <si>
    <t xml:space="preserve">iii72</t>
  </si>
  <si>
    <t xml:space="preserve">iii73</t>
  </si>
  <si>
    <t xml:space="preserve">G01</t>
  </si>
  <si>
    <t xml:space="preserve">iii74</t>
  </si>
  <si>
    <t xml:space="preserve">G02</t>
  </si>
  <si>
    <t xml:space="preserve">iii75</t>
  </si>
  <si>
    <t xml:space="preserve">G03</t>
  </si>
  <si>
    <t xml:space="preserve">iii76</t>
  </si>
  <si>
    <t xml:space="preserve">G04</t>
  </si>
  <si>
    <t xml:space="preserve">iii77</t>
  </si>
  <si>
    <t xml:space="preserve">G05</t>
  </si>
  <si>
    <t xml:space="preserve">iii78</t>
  </si>
  <si>
    <t xml:space="preserve">G06</t>
  </si>
  <si>
    <t xml:space="preserve">iii79</t>
  </si>
  <si>
    <t xml:space="preserve">G07</t>
  </si>
  <si>
    <t xml:space="preserve">iii80</t>
  </si>
  <si>
    <t xml:space="preserve">G08</t>
  </si>
  <si>
    <t xml:space="preserve">iii81</t>
  </si>
  <si>
    <t xml:space="preserve">G09</t>
  </si>
  <si>
    <t xml:space="preserve">iii82</t>
  </si>
  <si>
    <t xml:space="preserve">G10</t>
  </si>
  <si>
    <t xml:space="preserve">iii83</t>
  </si>
  <si>
    <t xml:space="preserve">G11</t>
  </si>
  <si>
    <t xml:space="preserve">iii84</t>
  </si>
  <si>
    <t xml:space="preserve">G12</t>
  </si>
  <si>
    <t xml:space="preserve">iii85</t>
  </si>
  <si>
    <t xml:space="preserve">H01</t>
  </si>
  <si>
    <t xml:space="preserve">iii86</t>
  </si>
  <si>
    <t xml:space="preserve">H02</t>
  </si>
  <si>
    <t xml:space="preserve">iii87</t>
  </si>
  <si>
    <t xml:space="preserve">H03</t>
  </si>
  <si>
    <t xml:space="preserve">iii88</t>
  </si>
  <si>
    <t xml:space="preserve">H04</t>
  </si>
  <si>
    <t xml:space="preserve">iii89</t>
  </si>
  <si>
    <t xml:space="preserve">H05</t>
  </si>
  <si>
    <t xml:space="preserve">iii90</t>
  </si>
  <si>
    <t xml:space="preserve">H06</t>
  </si>
  <si>
    <t xml:space="preserve">iii91</t>
  </si>
  <si>
    <t xml:space="preserve">H07</t>
  </si>
  <si>
    <t xml:space="preserve">iii92</t>
  </si>
  <si>
    <t xml:space="preserve">H08</t>
  </si>
  <si>
    <t xml:space="preserve">iii93</t>
  </si>
  <si>
    <t xml:space="preserve">H09</t>
  </si>
  <si>
    <t xml:space="preserve">iii94</t>
  </si>
  <si>
    <t xml:space="preserve">H10</t>
  </si>
  <si>
    <t xml:space="preserve">iii95</t>
  </si>
  <si>
    <t xml:space="preserve">H11</t>
  </si>
  <si>
    <t xml:space="preserve">iii96</t>
  </si>
  <si>
    <t xml:space="preserve">H12</t>
  </si>
  <si>
    <t xml:space="preserve">Distance experiment Dirk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0"/>
      <charset val="1"/>
    </font>
    <font>
      <b val="true"/>
      <sz val="10"/>
      <name val="Arial"/>
      <family val="2"/>
    </font>
    <font>
      <sz val="10"/>
      <color rgb="FFFFFFFF"/>
      <name val="Arial"/>
      <family val="2"/>
    </font>
    <font>
      <sz val="10"/>
      <name val="Courier New"/>
      <family val="3"/>
      <charset val="1"/>
    </font>
    <font>
      <sz val="10"/>
      <color rgb="FF000000"/>
      <name val="Courier New"/>
      <family val="3"/>
      <charset val="1"/>
    </font>
    <font>
      <sz val="13"/>
      <name val="Arial"/>
      <family val="2"/>
    </font>
    <font>
      <sz val="13"/>
      <name val="Courier New"/>
      <family val="0"/>
      <charset val="1"/>
    </font>
    <font>
      <sz val="13"/>
      <name val="Courier New"/>
      <family val="0"/>
    </font>
  </fonts>
  <fills count="19">
    <fill>
      <patternFill patternType="none"/>
    </fill>
    <fill>
      <patternFill patternType="gray125"/>
    </fill>
    <fill>
      <patternFill patternType="solid">
        <fgColor rgb="FFCCFF00"/>
        <bgColor rgb="FFFFFF00"/>
      </patternFill>
    </fill>
    <fill>
      <patternFill patternType="solid">
        <fgColor rgb="FF808080"/>
        <bgColor rgb="FF969696"/>
      </patternFill>
    </fill>
    <fill>
      <patternFill patternType="solid">
        <fgColor rgb="FFCCCCCC"/>
        <bgColor rgb="FFD9D2E9"/>
      </patternFill>
    </fill>
    <fill>
      <patternFill patternType="solid">
        <fgColor rgb="FF66FF00"/>
        <bgColor rgb="FF00FF00"/>
      </patternFill>
    </fill>
    <fill>
      <patternFill patternType="solid">
        <fgColor rgb="FFFF99FF"/>
        <bgColor rgb="FFFF9999"/>
      </patternFill>
    </fill>
    <fill>
      <patternFill patternType="solid">
        <fgColor rgb="FFFF9999"/>
        <bgColor rgb="FFFF8080"/>
      </patternFill>
    </fill>
    <fill>
      <patternFill patternType="solid">
        <fgColor rgb="FFFFFF99"/>
        <bgColor rgb="FFFFF2CC"/>
      </patternFill>
    </fill>
    <fill>
      <patternFill patternType="solid">
        <fgColor rgb="FFFFFF00"/>
        <bgColor rgb="FFFFF200"/>
      </patternFill>
    </fill>
    <fill>
      <patternFill patternType="solid">
        <fgColor rgb="FFFFF200"/>
        <bgColor rgb="FFFFFF00"/>
      </patternFill>
    </fill>
    <fill>
      <patternFill patternType="solid">
        <fgColor rgb="FFEAD1DC"/>
        <bgColor rgb="FFF4CCCC"/>
      </patternFill>
    </fill>
    <fill>
      <patternFill patternType="solid">
        <fgColor rgb="FFD9D2E9"/>
        <bgColor rgb="FFEAD1DC"/>
      </patternFill>
    </fill>
    <fill>
      <patternFill patternType="solid">
        <fgColor rgb="FFCFE2F3"/>
        <bgColor rgb="FFD9EAD3"/>
      </patternFill>
    </fill>
    <fill>
      <patternFill patternType="solid">
        <fgColor rgb="FFD9EAD3"/>
        <bgColor rgb="FFCFE2F3"/>
      </patternFill>
    </fill>
    <fill>
      <patternFill patternType="solid">
        <fgColor rgb="FFFFF2CC"/>
        <bgColor rgb="FFEFEFEF"/>
      </patternFill>
    </fill>
    <fill>
      <patternFill patternType="solid">
        <fgColor rgb="FFF4CCCC"/>
        <bgColor rgb="FFEAD1DC"/>
      </patternFill>
    </fill>
    <fill>
      <patternFill patternType="solid">
        <fgColor rgb="FFEFEFEF"/>
        <bgColor rgb="FFEEEEEE"/>
      </patternFill>
    </fill>
    <fill>
      <patternFill patternType="solid">
        <fgColor rgb="FFEEEEEE"/>
        <bgColor rgb="FFEFEFE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1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1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1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EEEEEE"/>
      <rgbColor rgb="FF993366"/>
      <rgbColor rgb="FFFFF2CC"/>
      <rgbColor rgb="FFCFE2F3"/>
      <rgbColor rgb="FF660066"/>
      <rgbColor rgb="FFFF8080"/>
      <rgbColor rgb="FF0066CC"/>
      <rgbColor rgb="FFD9D2E9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EFEFEF"/>
      <rgbColor rgb="FFD9EAD3"/>
      <rgbColor rgb="FFFFFF99"/>
      <rgbColor rgb="FFEAD1DC"/>
      <rgbColor rgb="FFFF9999"/>
      <rgbColor rgb="FFFF99FF"/>
      <rgbColor rgb="FFF4CCCC"/>
      <rgbColor rgb="FF3366FF"/>
      <rgbColor rgb="FF33CCCC"/>
      <rgbColor rgb="FF66FF00"/>
      <rgbColor rgb="FFCCFF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2.82"/>
    <col collapsed="false" customWidth="true" hidden="false" outlineLevel="0" max="6" min="2" style="0" width="10.15"/>
  </cols>
  <sheetData>
    <row r="2" customFormat="false" ht="13" hidden="false" customHeight="false" outlineLevel="0" collapsed="false">
      <c r="B2" s="1"/>
      <c r="C2" s="1"/>
      <c r="D2" s="1"/>
      <c r="E2" s="1"/>
      <c r="F2" s="1"/>
    </row>
    <row r="3" customFormat="false" ht="13" hidden="false" customHeight="false" outlineLevel="0" collapsed="false">
      <c r="B3" s="1"/>
      <c r="C3" s="1"/>
      <c r="D3" s="1"/>
      <c r="E3" s="1"/>
      <c r="F3" s="1"/>
    </row>
    <row r="5" customFormat="false" ht="14" hidden="false" customHeight="false" outlineLevel="0" collapsed="false">
      <c r="B5" s="2"/>
      <c r="C5" s="3" t="s">
        <v>0</v>
      </c>
      <c r="D5" s="4" t="s">
        <v>1</v>
      </c>
      <c r="E5" s="4"/>
      <c r="F5" s="4"/>
    </row>
    <row r="6" customFormat="false" ht="14" hidden="false" customHeight="false" outlineLevel="0" collapsed="false">
      <c r="B6" s="2"/>
      <c r="C6" s="0" t="s">
        <v>2</v>
      </c>
      <c r="D6" s="0" t="s">
        <v>3</v>
      </c>
      <c r="E6" s="0" t="s">
        <v>4</v>
      </c>
      <c r="F6" s="0" t="s">
        <v>5</v>
      </c>
    </row>
    <row r="7" customFormat="false" ht="14" hidden="false" customHeight="false" outlineLevel="0" collapsed="false">
      <c r="B7" s="2"/>
      <c r="C7" s="5" t="s">
        <v>6</v>
      </c>
      <c r="D7" s="6" t="s">
        <v>7</v>
      </c>
      <c r="E7" s="6" t="s">
        <v>8</v>
      </c>
      <c r="F7" s="6" t="s">
        <v>9</v>
      </c>
    </row>
    <row r="8" customFormat="false" ht="14" hidden="false" customHeight="false" outlineLevel="0" collapsed="false">
      <c r="B8" s="0" t="s">
        <v>10</v>
      </c>
      <c r="C8" s="7" t="s">
        <v>11</v>
      </c>
      <c r="D8" s="8" t="s">
        <v>12</v>
      </c>
      <c r="E8" s="9" t="s">
        <v>13</v>
      </c>
      <c r="F8" s="9" t="s">
        <v>14</v>
      </c>
    </row>
    <row r="9" customFormat="false" ht="14" hidden="false" customHeight="false" outlineLevel="0" collapsed="false">
      <c r="B9" s="0" t="s">
        <v>15</v>
      </c>
      <c r="C9" s="9" t="s">
        <v>16</v>
      </c>
      <c r="D9" s="9" t="s">
        <v>17</v>
      </c>
      <c r="E9" s="9" t="s">
        <v>18</v>
      </c>
      <c r="F9" s="9" t="s">
        <v>19</v>
      </c>
    </row>
    <row r="10" customFormat="false" ht="14" hidden="false" customHeight="false" outlineLevel="0" collapsed="false">
      <c r="B10" s="0" t="s">
        <v>20</v>
      </c>
      <c r="C10" s="10" t="s">
        <v>21</v>
      </c>
      <c r="D10" s="10" t="s">
        <v>22</v>
      </c>
      <c r="E10" s="10" t="s">
        <v>23</v>
      </c>
      <c r="F10" s="7" t="s">
        <v>24</v>
      </c>
    </row>
    <row r="11" customFormat="false" ht="14" hidden="false" customHeight="false" outlineLevel="0" collapsed="false">
      <c r="B11" s="0" t="s">
        <v>25</v>
      </c>
      <c r="C11" s="10" t="s">
        <v>26</v>
      </c>
      <c r="D11" s="10" t="s">
        <v>27</v>
      </c>
      <c r="E11" s="11" t="s">
        <v>28</v>
      </c>
      <c r="F11" s="11" t="s">
        <v>29</v>
      </c>
    </row>
    <row r="12" customFormat="false" ht="14" hidden="false" customHeight="false" outlineLevel="0" collapsed="false">
      <c r="B12" s="0" t="s">
        <v>30</v>
      </c>
      <c r="C12" s="11" t="s">
        <v>31</v>
      </c>
      <c r="D12" s="7" t="s">
        <v>32</v>
      </c>
      <c r="E12" s="11" t="s">
        <v>33</v>
      </c>
      <c r="F12" s="11" t="s">
        <v>34</v>
      </c>
    </row>
    <row r="13" customFormat="false" ht="14" hidden="false" customHeight="false" outlineLevel="0" collapsed="false">
      <c r="B13" s="0" t="s">
        <v>35</v>
      </c>
      <c r="C13" s="12" t="s">
        <v>36</v>
      </c>
      <c r="D13" s="12" t="s">
        <v>37</v>
      </c>
      <c r="E13" s="12" t="s">
        <v>38</v>
      </c>
      <c r="F13" s="12" t="s">
        <v>39</v>
      </c>
    </row>
    <row r="14" customFormat="false" ht="14" hidden="false" customHeight="false" outlineLevel="0" collapsed="false">
      <c r="B14" s="0" t="s">
        <v>40</v>
      </c>
      <c r="C14" s="12" t="s">
        <v>41</v>
      </c>
      <c r="D14" s="12" t="s">
        <v>42</v>
      </c>
      <c r="E14" s="7" t="s">
        <v>43</v>
      </c>
      <c r="F14" s="12" t="s">
        <v>44</v>
      </c>
    </row>
    <row r="15" customFormat="false" ht="14" hidden="false" customHeight="false" outlineLevel="0" collapsed="false">
      <c r="B15" s="0" t="s">
        <v>45</v>
      </c>
      <c r="C15" s="13" t="s">
        <v>46</v>
      </c>
      <c r="D15" s="13" t="s">
        <v>47</v>
      </c>
      <c r="E15" s="13" t="s">
        <v>48</v>
      </c>
      <c r="F15" s="13" t="s">
        <v>49</v>
      </c>
    </row>
    <row r="16" customFormat="false" ht="14" hidden="false" customHeight="false" outlineLevel="0" collapsed="false">
      <c r="B16" s="0" t="s">
        <v>50</v>
      </c>
      <c r="C16" s="13" t="s">
        <v>51</v>
      </c>
      <c r="D16" s="13" t="s">
        <v>52</v>
      </c>
      <c r="E16" s="13" t="s">
        <v>53</v>
      </c>
      <c r="F16" s="13" t="s">
        <v>54</v>
      </c>
    </row>
    <row r="17" customFormat="false" ht="14" hidden="false" customHeight="false" outlineLevel="0" collapsed="false">
      <c r="B17" s="0" t="s">
        <v>55</v>
      </c>
      <c r="C17" s="13" t="s">
        <v>56</v>
      </c>
      <c r="D17" s="13" t="s">
        <v>57</v>
      </c>
      <c r="E17" s="13" t="s">
        <v>58</v>
      </c>
      <c r="F17" s="13" t="s">
        <v>59</v>
      </c>
    </row>
    <row r="18" customFormat="false" ht="14" hidden="false" customHeight="false" outlineLevel="0" collapsed="false">
      <c r="B18" s="0" t="s">
        <v>60</v>
      </c>
      <c r="C18" s="7" t="s">
        <v>61</v>
      </c>
      <c r="D18" s="13" t="s">
        <v>62</v>
      </c>
      <c r="E18" s="13" t="s">
        <v>63</v>
      </c>
      <c r="F18" s="7" t="s">
        <v>64</v>
      </c>
    </row>
    <row r="19" customFormat="false" ht="14" hidden="false" customHeight="false" outlineLevel="0" collapsed="false">
      <c r="B19" s="0" t="s">
        <v>65</v>
      </c>
      <c r="C19" s="14" t="s">
        <v>66</v>
      </c>
      <c r="D19" s="14" t="s">
        <v>67</v>
      </c>
      <c r="E19" s="14" t="s">
        <v>68</v>
      </c>
      <c r="F19" s="14" t="s">
        <v>69</v>
      </c>
    </row>
    <row r="20" customFormat="false" ht="14" hidden="false" customHeight="false" outlineLevel="0" collapsed="false">
      <c r="B20" s="2"/>
    </row>
    <row r="21" customFormat="false" ht="13" hidden="false" customHeight="false" outlineLevel="0" collapsed="false">
      <c r="C21" s="15"/>
      <c r="D21" s="15"/>
      <c r="E21" s="15"/>
      <c r="F21" s="15"/>
    </row>
    <row r="22" customFormat="false" ht="14" hidden="false" customHeight="false" outlineLevel="0" collapsed="false">
      <c r="B22" s="2"/>
      <c r="C22" s="16" t="s">
        <v>0</v>
      </c>
      <c r="D22" s="17" t="s">
        <v>70</v>
      </c>
      <c r="E22" s="4"/>
      <c r="F22" s="4"/>
    </row>
    <row r="23" customFormat="false" ht="14" hidden="false" customHeight="false" outlineLevel="0" collapsed="false">
      <c r="B23" s="2"/>
      <c r="C23" s="18" t="s">
        <v>71</v>
      </c>
      <c r="D23" s="18" t="s">
        <v>72</v>
      </c>
      <c r="E23" s="18" t="s">
        <v>73</v>
      </c>
      <c r="F23" s="18" t="s">
        <v>74</v>
      </c>
    </row>
    <row r="24" customFormat="false" ht="14" hidden="false" customHeight="false" outlineLevel="0" collapsed="false">
      <c r="B24" s="2"/>
      <c r="C24" s="6" t="s">
        <v>75</v>
      </c>
      <c r="D24" s="6" t="s">
        <v>76</v>
      </c>
      <c r="E24" s="6" t="s">
        <v>77</v>
      </c>
      <c r="F24" s="6" t="s">
        <v>78</v>
      </c>
    </row>
    <row r="25" customFormat="false" ht="14" hidden="false" customHeight="false" outlineLevel="0" collapsed="false">
      <c r="B25" s="0" t="s">
        <v>79</v>
      </c>
      <c r="C25" s="9" t="s">
        <v>80</v>
      </c>
      <c r="D25" s="9" t="s">
        <v>81</v>
      </c>
      <c r="E25" s="9" t="s">
        <v>82</v>
      </c>
      <c r="F25" s="9" t="s">
        <v>83</v>
      </c>
    </row>
    <row r="26" customFormat="false" ht="14" hidden="false" customHeight="false" outlineLevel="0" collapsed="false">
      <c r="B26" s="0" t="s">
        <v>84</v>
      </c>
      <c r="C26" s="9" t="s">
        <v>85</v>
      </c>
      <c r="D26" s="10" t="s">
        <v>86</v>
      </c>
      <c r="E26" s="10" t="s">
        <v>87</v>
      </c>
      <c r="F26" s="7" t="s">
        <v>88</v>
      </c>
    </row>
    <row r="27" customFormat="false" ht="14" hidden="false" customHeight="false" outlineLevel="0" collapsed="false">
      <c r="B27" s="0" t="s">
        <v>89</v>
      </c>
      <c r="C27" s="10" t="s">
        <v>90</v>
      </c>
      <c r="D27" s="10" t="s">
        <v>91</v>
      </c>
      <c r="E27" s="10" t="s">
        <v>92</v>
      </c>
      <c r="F27" s="10" t="s">
        <v>93</v>
      </c>
    </row>
    <row r="28" customFormat="false" ht="14" hidden="false" customHeight="false" outlineLevel="0" collapsed="false">
      <c r="B28" s="0" t="s">
        <v>94</v>
      </c>
      <c r="C28" s="11" t="s">
        <v>95</v>
      </c>
      <c r="D28" s="7" t="s">
        <v>96</v>
      </c>
      <c r="E28" s="11" t="s">
        <v>97</v>
      </c>
      <c r="F28" s="11" t="s">
        <v>98</v>
      </c>
    </row>
    <row r="29" customFormat="false" ht="14" hidden="false" customHeight="false" outlineLevel="0" collapsed="false">
      <c r="B29" s="0" t="s">
        <v>99</v>
      </c>
      <c r="C29" s="11" t="s">
        <v>100</v>
      </c>
      <c r="D29" s="11" t="s">
        <v>101</v>
      </c>
      <c r="E29" s="11" t="s">
        <v>102</v>
      </c>
      <c r="F29" s="12" t="s">
        <v>103</v>
      </c>
    </row>
    <row r="30" customFormat="false" ht="14" hidden="false" customHeight="false" outlineLevel="0" collapsed="false">
      <c r="B30" s="0" t="s">
        <v>104</v>
      </c>
      <c r="C30" s="7" t="s">
        <v>105</v>
      </c>
      <c r="D30" s="12" t="s">
        <v>106</v>
      </c>
      <c r="E30" s="12" t="s">
        <v>107</v>
      </c>
      <c r="F30" s="12" t="s">
        <v>108</v>
      </c>
    </row>
    <row r="31" customFormat="false" ht="14" hidden="false" customHeight="false" outlineLevel="0" collapsed="false">
      <c r="B31" s="0" t="s">
        <v>109</v>
      </c>
      <c r="C31" s="13" t="s">
        <v>110</v>
      </c>
      <c r="D31" s="13" t="s">
        <v>111</v>
      </c>
      <c r="E31" s="13" t="s">
        <v>112</v>
      </c>
      <c r="F31" s="13" t="s">
        <v>113</v>
      </c>
    </row>
    <row r="32" customFormat="false" ht="14" hidden="false" customHeight="false" outlineLevel="0" collapsed="false">
      <c r="B32" s="0" t="s">
        <v>114</v>
      </c>
      <c r="C32" s="19" t="s">
        <v>115</v>
      </c>
      <c r="D32" s="19" t="s">
        <v>116</v>
      </c>
      <c r="E32" s="7" t="s">
        <v>117</v>
      </c>
      <c r="F32" s="19" t="s">
        <v>118</v>
      </c>
    </row>
    <row r="33" customFormat="false" ht="14" hidden="false" customHeight="false" outlineLevel="0" collapsed="false">
      <c r="B33" s="0" t="s">
        <v>119</v>
      </c>
      <c r="C33" s="7" t="s">
        <v>120</v>
      </c>
      <c r="D33" s="19" t="s">
        <v>121</v>
      </c>
      <c r="E33" s="19" t="s">
        <v>122</v>
      </c>
      <c r="F33" s="19" t="s">
        <v>123</v>
      </c>
    </row>
    <row r="34" customFormat="false" ht="14" hidden="false" customHeight="false" outlineLevel="0" collapsed="false">
      <c r="B34" s="0" t="s">
        <v>124</v>
      </c>
      <c r="C34" s="20" t="s">
        <v>125</v>
      </c>
      <c r="D34" s="20" t="s">
        <v>126</v>
      </c>
      <c r="E34" s="20" t="s">
        <v>127</v>
      </c>
      <c r="F34" s="7" t="s">
        <v>128</v>
      </c>
    </row>
    <row r="35" customFormat="false" ht="14" hidden="false" customHeight="false" outlineLevel="0" collapsed="false">
      <c r="B35" s="0" t="s">
        <v>129</v>
      </c>
      <c r="C35" s="20" t="s">
        <v>130</v>
      </c>
      <c r="D35" s="20" t="s">
        <v>131</v>
      </c>
      <c r="E35" s="20" t="s">
        <v>132</v>
      </c>
      <c r="F35" s="8" t="s">
        <v>133</v>
      </c>
    </row>
    <row r="36" customFormat="false" ht="14" hidden="false" customHeight="false" outlineLevel="0" collapsed="false">
      <c r="B36" s="0" t="s">
        <v>134</v>
      </c>
      <c r="C36" s="20" t="s">
        <v>135</v>
      </c>
      <c r="D36" s="20" t="s">
        <v>136</v>
      </c>
      <c r="E36" s="20" t="s">
        <v>137</v>
      </c>
      <c r="F36" s="14" t="s">
        <v>138</v>
      </c>
    </row>
  </sheetData>
  <mergeCells count="2">
    <mergeCell ref="B2:F2"/>
    <mergeCell ref="B3:F3"/>
  </mergeCells>
  <printOptions headings="false" gridLines="false" gridLinesSet="true" horizontalCentered="false" verticalCentered="false"/>
  <pageMargins left="0.7875" right="0.7875" top="1.05277777777778" bottom="1.05416666666667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8" activeCellId="0" sqref="A98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7.82"/>
    <col collapsed="false" customWidth="true" hidden="false" outlineLevel="0" max="2" min="2" style="0" width="7.5"/>
    <col collapsed="false" customWidth="true" hidden="false" outlineLevel="0" max="3" min="3" style="15" width="21.32"/>
    <col collapsed="false" customWidth="true" hidden="false" outlineLevel="0" max="4" min="4" style="21" width="25.99"/>
  </cols>
  <sheetData>
    <row r="1" customFormat="false" ht="15.25" hidden="false" customHeight="true" outlineLevel="0" collapsed="false">
      <c r="A1" s="22" t="s">
        <v>139</v>
      </c>
      <c r="B1" s="22" t="s">
        <v>140</v>
      </c>
      <c r="C1" s="22" t="s">
        <v>141</v>
      </c>
      <c r="D1" s="23" t="s">
        <v>142</v>
      </c>
    </row>
    <row r="2" customFormat="false" ht="13.25" hidden="false" customHeight="true" outlineLevel="0" collapsed="false">
      <c r="A2" s="22" t="s">
        <v>143</v>
      </c>
      <c r="B2" s="24" t="s">
        <v>144</v>
      </c>
      <c r="C2" s="22" t="str">
        <f aca="false">'Sample plates'!F$23&amp;"+"&amp;'Sample plates'!B25</f>
        <v>P5_BR2_Z+P7_BF2_2</v>
      </c>
      <c r="D2" s="23" t="str">
        <f aca="false">'Sample plates'!F25</f>
        <v>FC_15</v>
      </c>
      <c r="F2" s="23"/>
      <c r="G2" s="23"/>
      <c r="H2" s="23"/>
      <c r="I2" s="23"/>
      <c r="J2" s="23"/>
      <c r="K2" s="23"/>
    </row>
    <row r="3" customFormat="false" ht="14" hidden="false" customHeight="false" outlineLevel="0" collapsed="false">
      <c r="A3" s="22" t="s">
        <v>145</v>
      </c>
      <c r="B3" s="24" t="s">
        <v>146</v>
      </c>
      <c r="C3" s="22" t="str">
        <f aca="false">'Sample plates'!F$23&amp;"+"&amp;'Sample plates'!B26</f>
        <v>P5_BR2_Z+P7_BF2_T</v>
      </c>
      <c r="D3" s="23" t="str">
        <f aca="false">'Sample plates'!F26</f>
        <v>C02</v>
      </c>
    </row>
    <row r="4" customFormat="false" ht="14" hidden="false" customHeight="false" outlineLevel="0" collapsed="false">
      <c r="A4" s="22" t="s">
        <v>147</v>
      </c>
      <c r="B4" s="24" t="s">
        <v>148</v>
      </c>
      <c r="C4" s="22" t="str">
        <f aca="false">'Sample plates'!F$23&amp;"+"&amp;'Sample plates'!B27</f>
        <v>P5_BR2_Z+P7_BF2_4</v>
      </c>
      <c r="D4" s="23" t="str">
        <f aca="false">'Sample plates'!F27</f>
        <v>FM_24</v>
      </c>
    </row>
    <row r="5" customFormat="false" ht="14" hidden="false" customHeight="false" outlineLevel="0" collapsed="false">
      <c r="A5" s="22" t="s">
        <v>149</v>
      </c>
      <c r="B5" s="24" t="s">
        <v>150</v>
      </c>
      <c r="C5" s="22" t="str">
        <f aca="false">'Sample plates'!F$23&amp;"+"&amp;'Sample plates'!B28</f>
        <v>P5_BR2_Z+P7_BF2_5</v>
      </c>
      <c r="D5" s="23" t="str">
        <f aca="false">'Sample plates'!F28</f>
        <v>PC_12</v>
      </c>
    </row>
    <row r="6" customFormat="false" ht="14" hidden="false" customHeight="false" outlineLevel="0" collapsed="false">
      <c r="A6" s="22" t="s">
        <v>151</v>
      </c>
      <c r="B6" s="24" t="s">
        <v>152</v>
      </c>
      <c r="C6" s="22" t="str">
        <f aca="false">'Sample plates'!F$23&amp;"+"&amp;'Sample plates'!B29</f>
        <v>P5_BR2_Z+P7_BF2_6</v>
      </c>
      <c r="D6" s="23" t="str">
        <f aca="false">'Sample plates'!F29</f>
        <v>PM_0</v>
      </c>
    </row>
    <row r="7" customFormat="false" ht="14" hidden="false" customHeight="false" outlineLevel="0" collapsed="false">
      <c r="A7" s="22" t="s">
        <v>153</v>
      </c>
      <c r="B7" s="24" t="s">
        <v>154</v>
      </c>
      <c r="C7" s="22" t="str">
        <f aca="false">'Sample plates'!F$23&amp;"+"&amp;'Sample plates'!B30</f>
        <v>P5_BR2_Z+P7_BF2_B</v>
      </c>
      <c r="D7" s="23" t="str">
        <f aca="false">'Sample plates'!F30</f>
        <v>PM_21</v>
      </c>
    </row>
    <row r="8" customFormat="false" ht="14" hidden="false" customHeight="false" outlineLevel="0" collapsed="false">
      <c r="A8" s="22" t="s">
        <v>155</v>
      </c>
      <c r="B8" s="24" t="s">
        <v>156</v>
      </c>
      <c r="C8" s="22" t="str">
        <f aca="false">'Sample plates'!F$23&amp;"+"&amp;'Sample plates'!B31</f>
        <v>P5_BR2_Z+P7_BF2_C</v>
      </c>
      <c r="D8" s="23" t="str">
        <f aca="false">'Sample plates'!F31</f>
        <v>F9</v>
      </c>
    </row>
    <row r="9" customFormat="false" ht="14" hidden="false" customHeight="false" outlineLevel="0" collapsed="false">
      <c r="A9" s="22" t="s">
        <v>157</v>
      </c>
      <c r="B9" s="24" t="s">
        <v>158</v>
      </c>
      <c r="C9" s="22" t="str">
        <f aca="false">'Sample plates'!F$23&amp;"+"&amp;'Sample plates'!B32</f>
        <v>P5_BR2_Z+P7_BF2_D</v>
      </c>
      <c r="D9" s="23" t="str">
        <f aca="false">'Sample plates'!F32</f>
        <v>A0</v>
      </c>
    </row>
    <row r="10" customFormat="false" ht="14" hidden="false" customHeight="false" outlineLevel="0" collapsed="false">
      <c r="A10" s="22" t="s">
        <v>159</v>
      </c>
      <c r="B10" s="24" t="s">
        <v>160</v>
      </c>
      <c r="C10" s="22" t="str">
        <f aca="false">'Sample plates'!F$23&amp;"+"&amp;'Sample plates'!B33</f>
        <v>P5_BR2_Z+P7_BF2_E</v>
      </c>
      <c r="D10" s="23" t="str">
        <f aca="false">'Sample plates'!F33</f>
        <v>A21</v>
      </c>
    </row>
    <row r="11" customFormat="false" ht="14" hidden="false" customHeight="false" outlineLevel="0" collapsed="false">
      <c r="A11" s="22" t="s">
        <v>161</v>
      </c>
      <c r="B11" s="24" t="s">
        <v>162</v>
      </c>
      <c r="C11" s="22" t="str">
        <f aca="false">'Sample plates'!F$23&amp;"+"&amp;'Sample plates'!B34</f>
        <v>P5_BR2_Z+P7_BF2_F</v>
      </c>
      <c r="D11" s="23" t="str">
        <f aca="false">'Sample plates'!F34</f>
        <v>C10</v>
      </c>
    </row>
    <row r="12" customFormat="false" ht="14" hidden="false" customHeight="false" outlineLevel="0" collapsed="false">
      <c r="A12" s="22" t="s">
        <v>163</v>
      </c>
      <c r="B12" s="24" t="s">
        <v>164</v>
      </c>
      <c r="C12" s="22" t="str">
        <f aca="false">'Sample plates'!F$23&amp;"+"&amp;'Sample plates'!B35</f>
        <v>P5_BR2_Z+P7_BF2_W</v>
      </c>
      <c r="D12" s="23" t="str">
        <f aca="false">'Sample plates'!F35</f>
        <v>nanoB</v>
      </c>
    </row>
    <row r="13" customFormat="false" ht="14" hidden="false" customHeight="false" outlineLevel="0" collapsed="false">
      <c r="A13" s="22" t="s">
        <v>165</v>
      </c>
      <c r="B13" s="24" t="s">
        <v>54</v>
      </c>
      <c r="C13" s="22" t="str">
        <f aca="false">'Sample plates'!F$23&amp;"+"&amp;'Sample plates'!B36</f>
        <v>P5_BR2_Z+P7_BF2_Y</v>
      </c>
      <c r="D13" s="23" t="str">
        <f aca="false">'Sample plates'!F36</f>
        <v>nospi2</v>
      </c>
    </row>
    <row r="14" customFormat="false" ht="14" hidden="false" customHeight="false" outlineLevel="0" collapsed="false">
      <c r="A14" s="22" t="s">
        <v>166</v>
      </c>
      <c r="B14" s="25" t="s">
        <v>167</v>
      </c>
      <c r="C14" s="22" t="str">
        <f aca="false">'Sample plates'!E$23&amp;"+"&amp;'Sample plates'!B25</f>
        <v>P5_BR2_X+P7_BF2_2</v>
      </c>
      <c r="D14" s="21" t="str">
        <f aca="false">'Sample plates'!E25</f>
        <v>FC_12</v>
      </c>
    </row>
    <row r="15" customFormat="false" ht="14" hidden="false" customHeight="false" outlineLevel="0" collapsed="false">
      <c r="A15" s="22" t="s">
        <v>168</v>
      </c>
      <c r="B15" s="25" t="s">
        <v>169</v>
      </c>
      <c r="C15" s="22" t="str">
        <f aca="false">'Sample plates'!E$23&amp;"+"&amp;'Sample plates'!B26</f>
        <v>P5_BR2_X+P7_BF2_T</v>
      </c>
      <c r="D15" s="21" t="str">
        <f aca="false">'Sample plates'!E26</f>
        <v>FM_3</v>
      </c>
    </row>
    <row r="16" customFormat="false" ht="14" hidden="false" customHeight="false" outlineLevel="0" collapsed="false">
      <c r="A16" s="22" t="s">
        <v>170</v>
      </c>
      <c r="B16" s="25" t="s">
        <v>171</v>
      </c>
      <c r="C16" s="22" t="str">
        <f aca="false">'Sample plates'!E$23&amp;"+"&amp;'Sample plates'!B27</f>
        <v>P5_BR2_X+P7_BF2_4</v>
      </c>
      <c r="D16" s="21" t="str">
        <f aca="false">'Sample plates'!E27</f>
        <v>FM_21</v>
      </c>
    </row>
    <row r="17" customFormat="false" ht="14" hidden="false" customHeight="false" outlineLevel="0" collapsed="false">
      <c r="A17" s="22" t="s">
        <v>172</v>
      </c>
      <c r="B17" s="25" t="s">
        <v>173</v>
      </c>
      <c r="C17" s="22" t="str">
        <f aca="false">'Sample plates'!E$23&amp;"+"&amp;'Sample plates'!B28</f>
        <v>P5_BR2_X+P7_BF2_5</v>
      </c>
      <c r="D17" s="21" t="str">
        <f aca="false">'Sample plates'!E28</f>
        <v>PC_9</v>
      </c>
    </row>
    <row r="18" customFormat="false" ht="14" hidden="false" customHeight="false" outlineLevel="0" collapsed="false">
      <c r="A18" s="22" t="s">
        <v>174</v>
      </c>
      <c r="B18" s="25" t="s">
        <v>175</v>
      </c>
      <c r="C18" s="22" t="str">
        <f aca="false">'Sample plates'!E$23&amp;"+"&amp;'Sample plates'!B29</f>
        <v>P5_BR2_X+P7_BF2_6</v>
      </c>
      <c r="D18" s="21" t="str">
        <f aca="false">'Sample plates'!E29</f>
        <v>PC_30</v>
      </c>
    </row>
    <row r="19" customFormat="false" ht="14" hidden="false" customHeight="false" outlineLevel="0" collapsed="false">
      <c r="A19" s="22" t="s">
        <v>176</v>
      </c>
      <c r="B19" s="25" t="s">
        <v>177</v>
      </c>
      <c r="C19" s="22" t="str">
        <f aca="false">'Sample plates'!E$23&amp;"+"&amp;'Sample plates'!B30</f>
        <v>P5_BR2_X+P7_BF2_B</v>
      </c>
      <c r="D19" s="21" t="str">
        <f aca="false">'Sample plates'!E30</f>
        <v>PM_18</v>
      </c>
    </row>
    <row r="20" customFormat="false" ht="14" hidden="false" customHeight="false" outlineLevel="0" collapsed="false">
      <c r="A20" s="22" t="s">
        <v>178</v>
      </c>
      <c r="B20" s="25" t="s">
        <v>179</v>
      </c>
      <c r="C20" s="22" t="str">
        <f aca="false">'Sample plates'!E$23&amp;"+"&amp;'Sample plates'!B31</f>
        <v>P5_BR2_X+P7_BF2_C</v>
      </c>
      <c r="D20" s="21" t="str">
        <f aca="false">'Sample plates'!E31</f>
        <v>F6</v>
      </c>
    </row>
    <row r="21" customFormat="false" ht="14" hidden="false" customHeight="false" outlineLevel="0" collapsed="false">
      <c r="A21" s="22" t="s">
        <v>180</v>
      </c>
      <c r="B21" s="25" t="s">
        <v>181</v>
      </c>
      <c r="C21" s="22" t="str">
        <f aca="false">'Sample plates'!E$23&amp;"+"&amp;'Sample plates'!B32</f>
        <v>P5_BR2_X+P7_BF2_D</v>
      </c>
      <c r="D21" s="21" t="str">
        <f aca="false">'Sample plates'!E32</f>
        <v>C08</v>
      </c>
    </row>
    <row r="22" customFormat="false" ht="14" hidden="false" customHeight="false" outlineLevel="0" collapsed="false">
      <c r="A22" s="22" t="s">
        <v>182</v>
      </c>
      <c r="B22" s="25" t="s">
        <v>183</v>
      </c>
      <c r="C22" s="22" t="str">
        <f aca="false">'Sample plates'!E$23&amp;"+"&amp;'Sample plates'!B33</f>
        <v>P5_BR2_X+P7_BF2_E</v>
      </c>
      <c r="D22" s="21" t="str">
        <f aca="false">'Sample plates'!E33</f>
        <v>A18</v>
      </c>
    </row>
    <row r="23" customFormat="false" ht="14" hidden="false" customHeight="false" outlineLevel="0" collapsed="false">
      <c r="A23" s="22" t="s">
        <v>184</v>
      </c>
      <c r="B23" s="25" t="s">
        <v>185</v>
      </c>
      <c r="C23" s="22" t="str">
        <f aca="false">'Sample plates'!E$23&amp;"+"&amp;'Sample plates'!B34</f>
        <v>P5_BR2_X+P7_BF2_F</v>
      </c>
      <c r="D23" s="21" t="str">
        <f aca="false">'Sample plates'!E34</f>
        <v>B12</v>
      </c>
    </row>
    <row r="24" customFormat="false" ht="14" hidden="false" customHeight="false" outlineLevel="0" collapsed="false">
      <c r="A24" s="22" t="s">
        <v>186</v>
      </c>
      <c r="B24" s="25" t="s">
        <v>187</v>
      </c>
      <c r="C24" s="22" t="str">
        <f aca="false">'Sample plates'!E$23&amp;"+"&amp;'Sample plates'!B35</f>
        <v>P5_BR2_X+P7_BF2_W</v>
      </c>
      <c r="D24" s="21" t="str">
        <f aca="false">'Sample plates'!E35</f>
        <v>B27</v>
      </c>
    </row>
    <row r="25" customFormat="false" ht="14" hidden="false" customHeight="false" outlineLevel="0" collapsed="false">
      <c r="A25" s="22" t="s">
        <v>188</v>
      </c>
      <c r="B25" s="25" t="s">
        <v>127</v>
      </c>
      <c r="C25" s="22" t="str">
        <f aca="false">'Sample plates'!E$23&amp;"+"&amp;'Sample plates'!B36</f>
        <v>P5_BR2_X+P7_BF2_Y</v>
      </c>
      <c r="D25" s="21" t="str">
        <f aca="false">'Sample plates'!E36</f>
        <v>nospi</v>
      </c>
    </row>
    <row r="26" customFormat="false" ht="14" hidden="false" customHeight="false" outlineLevel="0" collapsed="false">
      <c r="A26" s="22" t="s">
        <v>189</v>
      </c>
      <c r="B26" s="26" t="s">
        <v>11</v>
      </c>
      <c r="C26" s="22" t="str">
        <f aca="false">'Sample plates'!D$23&amp;"+"&amp;'Sample plates'!B25</f>
        <v>P5_BR2_F+P7_BF2_2</v>
      </c>
      <c r="D26" s="21" t="str">
        <f aca="false">'Sample plates'!D25</f>
        <v>FC_9</v>
      </c>
    </row>
    <row r="27" customFormat="false" ht="14" hidden="false" customHeight="false" outlineLevel="0" collapsed="false">
      <c r="A27" s="22" t="s">
        <v>190</v>
      </c>
      <c r="B27" s="26" t="s">
        <v>88</v>
      </c>
      <c r="C27" s="22" t="str">
        <f aca="false">'Sample plates'!D$23&amp;"+"&amp;'Sample plates'!B26</f>
        <v>P5_BR2_F+P7_BF2_T</v>
      </c>
      <c r="D27" s="21" t="str">
        <f aca="false">'Sample plates'!D26</f>
        <v>FM_0</v>
      </c>
    </row>
    <row r="28" customFormat="false" ht="14" hidden="false" customHeight="false" outlineLevel="0" collapsed="false">
      <c r="A28" s="22" t="s">
        <v>191</v>
      </c>
      <c r="B28" s="26" t="s">
        <v>24</v>
      </c>
      <c r="C28" s="22" t="str">
        <f aca="false">'Sample plates'!D$23&amp;"+"&amp;'Sample plates'!B27</f>
        <v>P5_BR2_F+P7_BF2_4</v>
      </c>
      <c r="D28" s="21" t="str">
        <f aca="false">'Sample plates'!D27</f>
        <v>FM_18</v>
      </c>
    </row>
    <row r="29" customFormat="false" ht="14" hidden="false" customHeight="false" outlineLevel="0" collapsed="false">
      <c r="A29" s="22" t="s">
        <v>192</v>
      </c>
      <c r="B29" s="26" t="s">
        <v>96</v>
      </c>
      <c r="C29" s="22" t="str">
        <f aca="false">'Sample plates'!D$23&amp;"+"&amp;'Sample plates'!B28</f>
        <v>P5_BR2_F+P7_BF2_5</v>
      </c>
      <c r="D29" s="21" t="str">
        <f aca="false">'Sample plates'!D28</f>
        <v>C04</v>
      </c>
    </row>
    <row r="30" customFormat="false" ht="14" hidden="false" customHeight="false" outlineLevel="0" collapsed="false">
      <c r="A30" s="22" t="s">
        <v>193</v>
      </c>
      <c r="B30" s="26" t="s">
        <v>32</v>
      </c>
      <c r="C30" s="22" t="str">
        <f aca="false">'Sample plates'!D$23&amp;"+"&amp;'Sample plates'!B29</f>
        <v>P5_BR2_F+P7_BF2_6</v>
      </c>
      <c r="D30" s="21" t="str">
        <f aca="false">'Sample plates'!D29</f>
        <v>PC_27</v>
      </c>
    </row>
    <row r="31" customFormat="false" ht="14" hidden="false" customHeight="false" outlineLevel="0" collapsed="false">
      <c r="A31" s="22" t="s">
        <v>194</v>
      </c>
      <c r="B31" s="26" t="s">
        <v>105</v>
      </c>
      <c r="C31" s="22" t="str">
        <f aca="false">'Sample plates'!D$23&amp;"+"&amp;'Sample plates'!B30</f>
        <v>P5_BR2_F+P7_BF2_B</v>
      </c>
      <c r="D31" s="21" t="str">
        <f aca="false">'Sample plates'!D30</f>
        <v>PM_15</v>
      </c>
    </row>
    <row r="32" customFormat="false" ht="14" hidden="false" customHeight="false" outlineLevel="0" collapsed="false">
      <c r="A32" s="22" t="s">
        <v>195</v>
      </c>
      <c r="B32" s="26" t="s">
        <v>43</v>
      </c>
      <c r="C32" s="22" t="str">
        <f aca="false">'Sample plates'!D$23&amp;"+"&amp;'Sample plates'!B31</f>
        <v>P5_BR2_F+P7_BF2_C</v>
      </c>
      <c r="D32" s="21" t="str">
        <f aca="false">'Sample plates'!D31</f>
        <v>F3</v>
      </c>
    </row>
    <row r="33" customFormat="false" ht="14" hidden="false" customHeight="false" outlineLevel="0" collapsed="false">
      <c r="A33" s="22" t="s">
        <v>196</v>
      </c>
      <c r="B33" s="26" t="s">
        <v>117</v>
      </c>
      <c r="C33" s="22" t="str">
        <f aca="false">'Sample plates'!D$23&amp;"+"&amp;'Sample plates'!B32</f>
        <v>P5_BR2_F+P7_BF2_D</v>
      </c>
      <c r="D33" s="21" t="str">
        <f aca="false">'Sample plates'!D32</f>
        <v>F27</v>
      </c>
    </row>
    <row r="34" customFormat="false" ht="14" hidden="false" customHeight="false" outlineLevel="0" collapsed="false">
      <c r="A34" s="22" t="s">
        <v>197</v>
      </c>
      <c r="B34" s="26" t="s">
        <v>120</v>
      </c>
      <c r="C34" s="22" t="str">
        <f aca="false">'Sample plates'!D$23&amp;"+"&amp;'Sample plates'!B33</f>
        <v>P5_BR2_F+P7_BF2_E</v>
      </c>
      <c r="D34" s="21" t="str">
        <f aca="false">'Sample plates'!D33</f>
        <v>A15</v>
      </c>
    </row>
    <row r="35" customFormat="false" ht="14" hidden="false" customHeight="false" outlineLevel="0" collapsed="false">
      <c r="A35" s="22" t="s">
        <v>198</v>
      </c>
      <c r="B35" s="26" t="s">
        <v>128</v>
      </c>
      <c r="C35" s="22" t="str">
        <f aca="false">'Sample plates'!D$23&amp;"+"&amp;'Sample plates'!B34</f>
        <v>P5_BR2_F+P7_BF2_F</v>
      </c>
      <c r="D35" s="21" t="str">
        <f aca="false">'Sample plates'!D34</f>
        <v>B9</v>
      </c>
    </row>
    <row r="36" customFormat="false" ht="14" hidden="false" customHeight="false" outlineLevel="0" collapsed="false">
      <c r="A36" s="22" t="s">
        <v>199</v>
      </c>
      <c r="B36" s="26" t="s">
        <v>61</v>
      </c>
      <c r="C36" s="22" t="str">
        <f aca="false">'Sample plates'!D$23&amp;"+"&amp;'Sample plates'!B35</f>
        <v>P5_BR2_F+P7_BF2_W</v>
      </c>
      <c r="D36" s="21" t="str">
        <f aca="false">'Sample plates'!D35</f>
        <v>B24</v>
      </c>
    </row>
    <row r="37" customFormat="false" ht="14" hidden="false" customHeight="false" outlineLevel="0" collapsed="false">
      <c r="A37" s="22" t="s">
        <v>200</v>
      </c>
      <c r="B37" s="26" t="s">
        <v>64</v>
      </c>
      <c r="C37" s="22" t="str">
        <f aca="false">'Sample plates'!D$23&amp;"+"&amp;'Sample plates'!B36</f>
        <v>P5_BR2_F+P7_BF2_Y</v>
      </c>
      <c r="D37" s="21" t="str">
        <f aca="false">'Sample plates'!D36</f>
        <v>To02</v>
      </c>
    </row>
    <row r="38" customFormat="false" ht="14" hidden="false" customHeight="false" outlineLevel="0" collapsed="false">
      <c r="A38" s="22" t="s">
        <v>201</v>
      </c>
      <c r="B38" s="27" t="s">
        <v>202</v>
      </c>
      <c r="C38" s="22" t="str">
        <f aca="false">'Sample plates'!C$23&amp;"+"&amp;'Sample plates'!B25</f>
        <v>P5_BR2_E+P7_BF2_2</v>
      </c>
      <c r="D38" s="21" t="str">
        <f aca="false">'Sample plates'!C25</f>
        <v>FC_6</v>
      </c>
    </row>
    <row r="39" customFormat="false" ht="14" hidden="false" customHeight="false" outlineLevel="0" collapsed="false">
      <c r="A39" s="22" t="s">
        <v>203</v>
      </c>
      <c r="B39" s="27" t="s">
        <v>204</v>
      </c>
      <c r="C39" s="22" t="str">
        <f aca="false">'Sample plates'!C$23&amp;"+"&amp;'Sample plates'!B26</f>
        <v>P5_BR2_E+P7_BF2_T</v>
      </c>
      <c r="D39" s="21" t="str">
        <f aca="false">'Sample plates'!C26</f>
        <v>FC_30</v>
      </c>
    </row>
    <row r="40" customFormat="false" ht="14" hidden="false" customHeight="false" outlineLevel="0" collapsed="false">
      <c r="A40" s="22" t="s">
        <v>205</v>
      </c>
      <c r="B40" s="27" t="s">
        <v>206</v>
      </c>
      <c r="C40" s="22" t="str">
        <f aca="false">'Sample plates'!C$23&amp;"+"&amp;'Sample plates'!B27</f>
        <v>P5_BR2_E+P7_BF2_4</v>
      </c>
      <c r="D40" s="21" t="str">
        <f aca="false">'Sample plates'!C27</f>
        <v>FM_15</v>
      </c>
    </row>
    <row r="41" customFormat="false" ht="14" hidden="false" customHeight="false" outlineLevel="0" collapsed="false">
      <c r="A41" s="22" t="s">
        <v>207</v>
      </c>
      <c r="B41" s="27" t="s">
        <v>208</v>
      </c>
      <c r="C41" s="22" t="str">
        <f aca="false">'Sample plates'!C$23&amp;"+"&amp;'Sample plates'!B28</f>
        <v>P5_BR2_E+P7_BF2_5</v>
      </c>
      <c r="D41" s="21" t="str">
        <f aca="false">'Sample plates'!C28</f>
        <v>PC_6</v>
      </c>
    </row>
    <row r="42" customFormat="false" ht="14" hidden="false" customHeight="false" outlineLevel="0" collapsed="false">
      <c r="A42" s="22" t="s">
        <v>209</v>
      </c>
      <c r="B42" s="27" t="s">
        <v>210</v>
      </c>
      <c r="C42" s="22" t="str">
        <f aca="false">'Sample plates'!C$23&amp;"+"&amp;'Sample plates'!B29</f>
        <v>P5_BR2_E+P7_BF2_6</v>
      </c>
      <c r="D42" s="21" t="str">
        <f aca="false">'Sample plates'!C29</f>
        <v>PC_24</v>
      </c>
    </row>
    <row r="43" customFormat="false" ht="14" hidden="false" customHeight="false" outlineLevel="0" collapsed="false">
      <c r="A43" s="22" t="s">
        <v>211</v>
      </c>
      <c r="B43" s="27" t="s">
        <v>212</v>
      </c>
      <c r="C43" s="22" t="str">
        <f aca="false">'Sample plates'!C$23&amp;"+"&amp;'Sample plates'!B30</f>
        <v>P5_BR2_E+P7_BF2_B</v>
      </c>
      <c r="D43" s="21" t="str">
        <f aca="false">'Sample plates'!C30</f>
        <v>C06</v>
      </c>
    </row>
    <row r="44" customFormat="false" ht="14" hidden="false" customHeight="false" outlineLevel="0" collapsed="false">
      <c r="A44" s="22" t="s">
        <v>213</v>
      </c>
      <c r="B44" s="27" t="s">
        <v>214</v>
      </c>
      <c r="C44" s="22" t="str">
        <f aca="false">'Sample plates'!C$23&amp;"+"&amp;'Sample plates'!B31</f>
        <v>P5_BR2_E+P7_BF2_C</v>
      </c>
      <c r="D44" s="21" t="str">
        <f aca="false">'Sample plates'!C31</f>
        <v>F0</v>
      </c>
    </row>
    <row r="45" customFormat="false" ht="14" hidden="false" customHeight="false" outlineLevel="0" collapsed="false">
      <c r="A45" s="22" t="s">
        <v>215</v>
      </c>
      <c r="B45" s="27" t="s">
        <v>216</v>
      </c>
      <c r="C45" s="22" t="str">
        <f aca="false">'Sample plates'!C$23&amp;"+"&amp;'Sample plates'!B32</f>
        <v>P5_BR2_E+P7_BF2_D</v>
      </c>
      <c r="D45" s="21" t="str">
        <f aca="false">'Sample plates'!C32</f>
        <v>F24</v>
      </c>
    </row>
    <row r="46" customFormat="false" ht="14" hidden="false" customHeight="false" outlineLevel="0" collapsed="false">
      <c r="A46" s="22" t="s">
        <v>217</v>
      </c>
      <c r="B46" s="27" t="s">
        <v>218</v>
      </c>
      <c r="C46" s="22" t="str">
        <f aca="false">'Sample plates'!C$23&amp;"+"&amp;'Sample plates'!B33</f>
        <v>P5_BR2_E+P7_BF2_E</v>
      </c>
      <c r="D46" s="21" t="str">
        <f aca="false">'Sample plates'!C33</f>
        <v>C09</v>
      </c>
    </row>
    <row r="47" customFormat="false" ht="14" hidden="false" customHeight="false" outlineLevel="0" collapsed="false">
      <c r="A47" s="22" t="s">
        <v>219</v>
      </c>
      <c r="B47" s="27" t="s">
        <v>220</v>
      </c>
      <c r="C47" s="22" t="str">
        <f aca="false">'Sample plates'!C$23&amp;"+"&amp;'Sample plates'!B34</f>
        <v>P5_BR2_E+P7_BF2_F</v>
      </c>
      <c r="D47" s="21" t="str">
        <f aca="false">'Sample plates'!C34</f>
        <v>B6</v>
      </c>
    </row>
    <row r="48" customFormat="false" ht="14" hidden="false" customHeight="false" outlineLevel="0" collapsed="false">
      <c r="A48" s="22" t="s">
        <v>221</v>
      </c>
      <c r="B48" s="27" t="s">
        <v>222</v>
      </c>
      <c r="C48" s="22" t="str">
        <f aca="false">'Sample plates'!C$23&amp;"+"&amp;'Sample plates'!B35</f>
        <v>P5_BR2_E+P7_BF2_W</v>
      </c>
      <c r="D48" s="21" t="str">
        <f aca="false">'Sample plates'!C35</f>
        <v>B21</v>
      </c>
    </row>
    <row r="49" customFormat="false" ht="14" hidden="false" customHeight="false" outlineLevel="0" collapsed="false">
      <c r="A49" s="22" t="s">
        <v>223</v>
      </c>
      <c r="B49" s="27" t="s">
        <v>224</v>
      </c>
      <c r="C49" s="22" t="str">
        <f aca="false">'Sample plates'!C$23&amp;"+"&amp;'Sample plates'!B36</f>
        <v>P5_BR2_E+P7_BF2_Y</v>
      </c>
      <c r="D49" s="21" t="str">
        <f aca="false">'Sample plates'!C36</f>
        <v>To01</v>
      </c>
    </row>
    <row r="50" customFormat="false" ht="14" hidden="false" customHeight="false" outlineLevel="0" collapsed="false">
      <c r="A50" s="22" t="s">
        <v>225</v>
      </c>
      <c r="B50" s="28" t="s">
        <v>226</v>
      </c>
      <c r="C50" s="22" t="str">
        <f aca="false">'Sample plates'!F$6&amp;"+"&amp;'Sample plates'!B8</f>
        <v>P5_BF2_Y+P7_BR2_2</v>
      </c>
      <c r="D50" s="21" t="str">
        <f aca="false">'Sample plates'!F8</f>
        <v>FC_3</v>
      </c>
    </row>
    <row r="51" customFormat="false" ht="14" hidden="false" customHeight="false" outlineLevel="0" collapsed="false">
      <c r="A51" s="22" t="s">
        <v>227</v>
      </c>
      <c r="B51" s="28" t="s">
        <v>228</v>
      </c>
      <c r="C51" s="22" t="str">
        <f aca="false">'Sample plates'!F$6&amp;"+"&amp;'Sample plates'!B9</f>
        <v>P5_BF2_Y+P7_BR2_3</v>
      </c>
      <c r="D51" s="21" t="str">
        <f aca="false">'Sample plates'!F9</f>
        <v>FC_27</v>
      </c>
    </row>
    <row r="52" customFormat="false" ht="14" hidden="false" customHeight="false" outlineLevel="0" collapsed="false">
      <c r="A52" s="22" t="s">
        <v>229</v>
      </c>
      <c r="B52" s="28" t="s">
        <v>230</v>
      </c>
      <c r="C52" s="22" t="str">
        <f aca="false">'Sample plates'!F$6&amp;"+"&amp;'Sample plates'!B10</f>
        <v>P5_BF2_Y+P7_BR2_4</v>
      </c>
      <c r="D52" s="21" t="str">
        <f aca="false">'Sample plates'!F10</f>
        <v>C03</v>
      </c>
    </row>
    <row r="53" customFormat="false" ht="14" hidden="false" customHeight="false" outlineLevel="0" collapsed="false">
      <c r="A53" s="22" t="s">
        <v>231</v>
      </c>
      <c r="B53" s="28" t="s">
        <v>232</v>
      </c>
      <c r="C53" s="22" t="str">
        <f aca="false">'Sample plates'!F$6&amp;"+"&amp;'Sample plates'!B11</f>
        <v>P5_BF2_Y+P7_BR2_5</v>
      </c>
      <c r="D53" s="21" t="str">
        <f aca="false">'Sample plates'!F11</f>
        <v>PC_3</v>
      </c>
    </row>
    <row r="54" customFormat="false" ht="14" hidden="false" customHeight="false" outlineLevel="0" collapsed="false">
      <c r="A54" s="22" t="s">
        <v>233</v>
      </c>
      <c r="B54" s="28" t="s">
        <v>234</v>
      </c>
      <c r="C54" s="22" t="str">
        <f aca="false">'Sample plates'!F$6&amp;"+"&amp;'Sample plates'!B12</f>
        <v>P5_BF2_Y+P7_BR2_6</v>
      </c>
      <c r="D54" s="21" t="str">
        <f aca="false">'Sample plates'!F12</f>
        <v>PC_21</v>
      </c>
    </row>
    <row r="55" customFormat="false" ht="14" hidden="false" customHeight="false" outlineLevel="0" collapsed="false">
      <c r="A55" s="22" t="s">
        <v>235</v>
      </c>
      <c r="B55" s="28" t="s">
        <v>236</v>
      </c>
      <c r="C55" s="22" t="str">
        <f aca="false">'Sample plates'!F$6&amp;"+"&amp;'Sample plates'!B13</f>
        <v>P5_BF2_Y+P7_BR2_B</v>
      </c>
      <c r="D55" s="21" t="str">
        <f aca="false">'Sample plates'!F13</f>
        <v>PM_12</v>
      </c>
    </row>
    <row r="56" customFormat="false" ht="14" hidden="false" customHeight="false" outlineLevel="0" collapsed="false">
      <c r="A56" s="22" t="s">
        <v>237</v>
      </c>
      <c r="B56" s="28" t="s">
        <v>238</v>
      </c>
      <c r="C56" s="22" t="str">
        <f aca="false">'Sample plates'!F$6&amp;"+"&amp;'Sample plates'!B14</f>
        <v>P5_BF2_Y+P7_BR2_C</v>
      </c>
      <c r="D56" s="21" t="str">
        <f aca="false">'Sample plates'!F14</f>
        <v>PM_30</v>
      </c>
    </row>
    <row r="57" customFormat="false" ht="14" hidden="false" customHeight="false" outlineLevel="0" collapsed="false">
      <c r="A57" s="22" t="s">
        <v>239</v>
      </c>
      <c r="B57" s="28" t="s">
        <v>240</v>
      </c>
      <c r="C57" s="22" t="str">
        <f aca="false">'Sample plates'!F$6&amp;"+"&amp;'Sample plates'!B15</f>
        <v>P5_BF2_Y+P7_BR2_D</v>
      </c>
      <c r="D57" s="21" t="str">
        <f aca="false">'Sample plates'!F15</f>
        <v>F21</v>
      </c>
    </row>
    <row r="58" customFormat="false" ht="14" hidden="false" customHeight="false" outlineLevel="0" collapsed="false">
      <c r="A58" s="22" t="s">
        <v>241</v>
      </c>
      <c r="B58" s="28" t="s">
        <v>242</v>
      </c>
      <c r="C58" s="22" t="str">
        <f aca="false">'Sample plates'!F$6&amp;"+"&amp;'Sample plates'!B16</f>
        <v>P5_BF2_Y+P7_BR2_E</v>
      </c>
      <c r="D58" s="21" t="str">
        <f aca="false">'Sample plates'!F16</f>
        <v>A12</v>
      </c>
    </row>
    <row r="59" customFormat="false" ht="14" hidden="false" customHeight="false" outlineLevel="0" collapsed="false">
      <c r="A59" s="22" t="s">
        <v>243</v>
      </c>
      <c r="B59" s="28" t="s">
        <v>244</v>
      </c>
      <c r="C59" s="22" t="str">
        <f aca="false">'Sample plates'!F$6&amp;"+"&amp;'Sample plates'!B17</f>
        <v>P5_BF2_Y+P7_BR2_F</v>
      </c>
      <c r="D59" s="21" t="str">
        <f aca="false">'Sample plates'!F17</f>
        <v>B3</v>
      </c>
    </row>
    <row r="60" customFormat="false" ht="14" hidden="false" customHeight="false" outlineLevel="0" collapsed="false">
      <c r="A60" s="22" t="s">
        <v>245</v>
      </c>
      <c r="B60" s="28" t="s">
        <v>246</v>
      </c>
      <c r="C60" s="22" t="str">
        <f aca="false">'Sample plates'!F$6&amp;"+"&amp;'Sample plates'!B18</f>
        <v>P5_BF2_Y+P7_BR2_X</v>
      </c>
      <c r="D60" s="21" t="str">
        <f aca="false">'Sample plates'!F18</f>
        <v>C12</v>
      </c>
    </row>
    <row r="61" customFormat="false" ht="14" hidden="false" customHeight="false" outlineLevel="0" collapsed="false">
      <c r="A61" s="22" t="s">
        <v>247</v>
      </c>
      <c r="B61" s="28" t="s">
        <v>248</v>
      </c>
      <c r="C61" s="22" t="str">
        <f aca="false">'Sample plates'!F$6&amp;"+"&amp;'Sample plates'!B19</f>
        <v>P5_BF2_Y+P7_BR2_Z</v>
      </c>
      <c r="D61" s="21" t="str">
        <f aca="false">'Sample plates'!F19</f>
        <v>LT</v>
      </c>
    </row>
    <row r="62" customFormat="false" ht="14" hidden="false" customHeight="false" outlineLevel="0" collapsed="false">
      <c r="A62" s="22" t="s">
        <v>249</v>
      </c>
      <c r="B62" s="29" t="s">
        <v>250</v>
      </c>
      <c r="C62" s="22" t="str">
        <f aca="false">'Sample plates'!E$6&amp;"+"&amp;'Sample plates'!B8</f>
        <v>P5_BF2_W+P7_BR2_2</v>
      </c>
      <c r="D62" s="21" t="str">
        <f aca="false">'Sample plates'!E8</f>
        <v>FC_0</v>
      </c>
    </row>
    <row r="63" customFormat="false" ht="14" hidden="false" customHeight="false" outlineLevel="0" collapsed="false">
      <c r="A63" s="22" t="s">
        <v>251</v>
      </c>
      <c r="B63" s="29" t="s">
        <v>252</v>
      </c>
      <c r="C63" s="22" t="str">
        <f aca="false">'Sample plates'!E$6&amp;"+"&amp;'Sample plates'!B9</f>
        <v>P5_BF2_W+P7_BR2_3</v>
      </c>
      <c r="D63" s="21" t="str">
        <f aca="false">'Sample plates'!E9</f>
        <v>FC_24</v>
      </c>
    </row>
    <row r="64" customFormat="false" ht="14" hidden="false" customHeight="false" outlineLevel="0" collapsed="false">
      <c r="A64" s="22" t="s">
        <v>253</v>
      </c>
      <c r="B64" s="29" t="s">
        <v>254</v>
      </c>
      <c r="C64" s="22" t="str">
        <f aca="false">'Sample plates'!E$6&amp;"+"&amp;'Sample plates'!B10</f>
        <v>P5_BF2_W+P7_BR2_4</v>
      </c>
      <c r="D64" s="21" t="str">
        <f aca="false">'Sample plates'!E10</f>
        <v>FM_12</v>
      </c>
    </row>
    <row r="65" customFormat="false" ht="14" hidden="false" customHeight="false" outlineLevel="0" collapsed="false">
      <c r="A65" s="22" t="s">
        <v>255</v>
      </c>
      <c r="B65" s="29" t="s">
        <v>256</v>
      </c>
      <c r="C65" s="22" t="str">
        <f aca="false">'Sample plates'!E$6&amp;"+"&amp;'Sample plates'!B11</f>
        <v>P5_BF2_W+P7_BR2_5</v>
      </c>
      <c r="D65" s="21" t="str">
        <f aca="false">'Sample plates'!E11</f>
        <v>PC_0</v>
      </c>
    </row>
    <row r="66" customFormat="false" ht="14" hidden="false" customHeight="false" outlineLevel="0" collapsed="false">
      <c r="A66" s="22" t="s">
        <v>257</v>
      </c>
      <c r="B66" s="29" t="s">
        <v>258</v>
      </c>
      <c r="C66" s="22" t="str">
        <f aca="false">'Sample plates'!E$6&amp;"+"&amp;'Sample plates'!B12</f>
        <v>P5_BF2_W+P7_BR2_6</v>
      </c>
      <c r="D66" s="21" t="str">
        <f aca="false">'Sample plates'!E12</f>
        <v>PC_18</v>
      </c>
    </row>
    <row r="67" customFormat="false" ht="14" hidden="false" customHeight="false" outlineLevel="0" collapsed="false">
      <c r="A67" s="22" t="s">
        <v>259</v>
      </c>
      <c r="B67" s="29" t="s">
        <v>260</v>
      </c>
      <c r="C67" s="22" t="str">
        <f aca="false">'Sample plates'!E$6&amp;"+"&amp;'Sample plates'!B13</f>
        <v>P5_BF2_W+P7_BR2_B</v>
      </c>
      <c r="D67" s="21" t="str">
        <f aca="false">'Sample plates'!E13</f>
        <v>PM_9</v>
      </c>
    </row>
    <row r="68" customFormat="false" ht="14" hidden="false" customHeight="false" outlineLevel="0" collapsed="false">
      <c r="A68" s="22" t="s">
        <v>261</v>
      </c>
      <c r="B68" s="29" t="s">
        <v>262</v>
      </c>
      <c r="C68" s="22" t="str">
        <f aca="false">'Sample plates'!E$6&amp;"+"&amp;'Sample plates'!B14</f>
        <v>P5_BF2_W+P7_BR2_C</v>
      </c>
      <c r="D68" s="21" t="str">
        <f aca="false">'Sample plates'!E14</f>
        <v>C07</v>
      </c>
    </row>
    <row r="69" customFormat="false" ht="14" hidden="false" customHeight="false" outlineLevel="0" collapsed="false">
      <c r="A69" s="22" t="s">
        <v>263</v>
      </c>
      <c r="B69" s="29" t="s">
        <v>264</v>
      </c>
      <c r="C69" s="22" t="str">
        <f aca="false">'Sample plates'!E$6&amp;"+"&amp;'Sample plates'!B15</f>
        <v>P5_BF2_W+P7_BR2_D</v>
      </c>
      <c r="D69" s="21" t="str">
        <f aca="false">'Sample plates'!E15</f>
        <v>F18</v>
      </c>
    </row>
    <row r="70" customFormat="false" ht="14" hidden="false" customHeight="false" outlineLevel="0" collapsed="false">
      <c r="A70" s="22" t="s">
        <v>265</v>
      </c>
      <c r="B70" s="29" t="s">
        <v>266</v>
      </c>
      <c r="C70" s="22" t="str">
        <f aca="false">'Sample plates'!E$6&amp;"+"&amp;'Sample plates'!B16</f>
        <v>P5_BF2_W+P7_BR2_E</v>
      </c>
      <c r="D70" s="21" t="str">
        <f aca="false">'Sample plates'!E16</f>
        <v>A9</v>
      </c>
    </row>
    <row r="71" customFormat="false" ht="14" hidden="false" customHeight="false" outlineLevel="0" collapsed="false">
      <c r="A71" s="22" t="s">
        <v>267</v>
      </c>
      <c r="B71" s="29" t="s">
        <v>268</v>
      </c>
      <c r="C71" s="22" t="str">
        <f aca="false">'Sample plates'!E$6&amp;"+"&amp;'Sample plates'!B17</f>
        <v>P5_BF2_W+P7_BR2_F</v>
      </c>
      <c r="D71" s="21" t="str">
        <f aca="false">'Sample plates'!E17</f>
        <v>B0</v>
      </c>
    </row>
    <row r="72" customFormat="false" ht="14" hidden="false" customHeight="false" outlineLevel="0" collapsed="false">
      <c r="A72" s="22" t="s">
        <v>269</v>
      </c>
      <c r="B72" s="29" t="s">
        <v>270</v>
      </c>
      <c r="C72" s="22" t="str">
        <f aca="false">'Sample plates'!E$6&amp;"+"&amp;'Sample plates'!B18</f>
        <v>P5_BF2_W+P7_BR2_X</v>
      </c>
      <c r="D72" s="21" t="str">
        <f aca="false">'Sample plates'!E18</f>
        <v>B18</v>
      </c>
    </row>
    <row r="73" customFormat="false" ht="14" hidden="false" customHeight="false" outlineLevel="0" collapsed="false">
      <c r="A73" s="22" t="s">
        <v>271</v>
      </c>
      <c r="B73" s="29" t="s">
        <v>46</v>
      </c>
      <c r="C73" s="22" t="str">
        <f aca="false">'Sample plates'!E$6&amp;"+"&amp;'Sample plates'!B19</f>
        <v>P5_BF2_W+P7_BR2_Z</v>
      </c>
      <c r="D73" s="21" t="str">
        <f aca="false">'Sample plates'!E19</f>
        <v>LV</v>
      </c>
    </row>
    <row r="74" customFormat="false" ht="14" hidden="false" customHeight="false" outlineLevel="0" collapsed="false">
      <c r="A74" s="22" t="s">
        <v>272</v>
      </c>
      <c r="B74" s="30" t="s">
        <v>273</v>
      </c>
      <c r="C74" s="22" t="str">
        <f aca="false">'Sample plates'!D$6&amp;"+"&amp;'Sample plates'!B8</f>
        <v>P5_BF2_F+P7_BR2_2</v>
      </c>
      <c r="D74" s="21" t="str">
        <f aca="false">'Sample plates'!D8</f>
        <v>nanoA</v>
      </c>
    </row>
    <row r="75" customFormat="false" ht="14" hidden="false" customHeight="false" outlineLevel="0" collapsed="false">
      <c r="A75" s="22" t="s">
        <v>274</v>
      </c>
      <c r="B75" s="30" t="s">
        <v>275</v>
      </c>
      <c r="C75" s="22" t="str">
        <f aca="false">'Sample plates'!D$6&amp;"+"&amp;'Sample plates'!B9</f>
        <v>P5_BF2_F+P7_BR2_3</v>
      </c>
      <c r="D75" s="21" t="str">
        <f aca="false">'Sample plates'!D9</f>
        <v>FC_21</v>
      </c>
    </row>
    <row r="76" customFormat="false" ht="14" hidden="false" customHeight="false" outlineLevel="0" collapsed="false">
      <c r="A76" s="22" t="s">
        <v>276</v>
      </c>
      <c r="B76" s="30" t="s">
        <v>277</v>
      </c>
      <c r="C76" s="22" t="str">
        <f aca="false">'Sample plates'!D$6&amp;"+"&amp;'Sample plates'!B10</f>
        <v>P5_BF2_F+P7_BR2_4</v>
      </c>
      <c r="D76" s="21" t="str">
        <f aca="false">'Sample plates'!D10</f>
        <v>FM_9</v>
      </c>
    </row>
    <row r="77" customFormat="false" ht="14" hidden="false" customHeight="false" outlineLevel="0" collapsed="false">
      <c r="A77" s="22" t="s">
        <v>278</v>
      </c>
      <c r="B77" s="30" t="s">
        <v>279</v>
      </c>
      <c r="C77" s="22" t="str">
        <f aca="false">'Sample plates'!D$6&amp;"+"&amp;'Sample plates'!B11</f>
        <v>P5_BF2_F+P7_BR2_5</v>
      </c>
      <c r="D77" s="21" t="str">
        <f aca="false">'Sample plates'!D11</f>
        <v>FM_30</v>
      </c>
    </row>
    <row r="78" customFormat="false" ht="14" hidden="false" customHeight="false" outlineLevel="0" collapsed="false">
      <c r="A78" s="22" t="s">
        <v>280</v>
      </c>
      <c r="B78" s="30" t="s">
        <v>281</v>
      </c>
      <c r="C78" s="22" t="str">
        <f aca="false">'Sample plates'!D$6&amp;"+"&amp;'Sample plates'!B12</f>
        <v>P5_BF2_F+P7_BR2_6</v>
      </c>
      <c r="D78" s="21" t="str">
        <f aca="false">'Sample plates'!D12</f>
        <v>C05</v>
      </c>
    </row>
    <row r="79" customFormat="false" ht="14" hidden="false" customHeight="false" outlineLevel="0" collapsed="false">
      <c r="A79" s="22" t="s">
        <v>282</v>
      </c>
      <c r="B79" s="30" t="s">
        <v>283</v>
      </c>
      <c r="C79" s="22" t="str">
        <f aca="false">'Sample plates'!D$6&amp;"+"&amp;'Sample plates'!B13</f>
        <v>P5_BF2_F+P7_BR2_B</v>
      </c>
      <c r="D79" s="21" t="str">
        <f aca="false">'Sample plates'!D13</f>
        <v>PM_6</v>
      </c>
    </row>
    <row r="80" customFormat="false" ht="14" hidden="false" customHeight="false" outlineLevel="0" collapsed="false">
      <c r="A80" s="22" t="s">
        <v>284</v>
      </c>
      <c r="B80" s="30" t="s">
        <v>285</v>
      </c>
      <c r="C80" s="22" t="str">
        <f aca="false">'Sample plates'!D$6&amp;"+"&amp;'Sample plates'!B14</f>
        <v>P5_BF2_F+P7_BR2_C</v>
      </c>
      <c r="D80" s="21" t="str">
        <f aca="false">'Sample plates'!D14</f>
        <v>PM_27</v>
      </c>
    </row>
    <row r="81" customFormat="false" ht="14" hidden="false" customHeight="false" outlineLevel="0" collapsed="false">
      <c r="A81" s="22" t="s">
        <v>286</v>
      </c>
      <c r="B81" s="30" t="s">
        <v>287</v>
      </c>
      <c r="C81" s="22" t="str">
        <f aca="false">'Sample plates'!D$6&amp;"+"&amp;'Sample plates'!B15</f>
        <v>P5_BF2_F+P7_BR2_D</v>
      </c>
      <c r="D81" s="21" t="str">
        <f aca="false">'Sample plates'!D15</f>
        <v>F15</v>
      </c>
    </row>
    <row r="82" customFormat="false" ht="14" hidden="false" customHeight="false" outlineLevel="0" collapsed="false">
      <c r="A82" s="22" t="s">
        <v>288</v>
      </c>
      <c r="B82" s="30" t="s">
        <v>289</v>
      </c>
      <c r="C82" s="22" t="str">
        <f aca="false">'Sample plates'!D$6&amp;"+"&amp;'Sample plates'!B16</f>
        <v>P5_BF2_F+P7_BR2_E</v>
      </c>
      <c r="D82" s="21" t="str">
        <f aca="false">'Sample plates'!D16</f>
        <v>A6</v>
      </c>
    </row>
    <row r="83" customFormat="false" ht="14" hidden="false" customHeight="false" outlineLevel="0" collapsed="false">
      <c r="A83" s="22" t="s">
        <v>290</v>
      </c>
      <c r="B83" s="30" t="s">
        <v>291</v>
      </c>
      <c r="C83" s="22" t="str">
        <f aca="false">'Sample plates'!D$6&amp;"+"&amp;'Sample plates'!B17</f>
        <v>P5_BF2_F+P7_BR2_F</v>
      </c>
      <c r="D83" s="21" t="str">
        <f aca="false">'Sample plates'!D17</f>
        <v>A27</v>
      </c>
    </row>
    <row r="84" customFormat="false" ht="14" hidden="false" customHeight="false" outlineLevel="0" collapsed="false">
      <c r="A84" s="22" t="s">
        <v>292</v>
      </c>
      <c r="B84" s="30" t="s">
        <v>293</v>
      </c>
      <c r="C84" s="22" t="str">
        <f aca="false">'Sample plates'!D$6&amp;"+"&amp;'Sample plates'!B18</f>
        <v>P5_BF2_F+P7_BR2_X</v>
      </c>
      <c r="D84" s="21" t="str">
        <f aca="false">'Sample plates'!D18</f>
        <v>B15</v>
      </c>
    </row>
    <row r="85" customFormat="false" ht="14" hidden="false" customHeight="false" outlineLevel="0" collapsed="false">
      <c r="A85" s="22" t="s">
        <v>294</v>
      </c>
      <c r="B85" s="30" t="s">
        <v>295</v>
      </c>
      <c r="C85" s="22" t="str">
        <f aca="false">'Sample plates'!D$6&amp;"+"&amp;'Sample plates'!B19</f>
        <v>P5_BF2_F+P7_BR2_Z</v>
      </c>
      <c r="D85" s="21" t="str">
        <f aca="false">'Sample plates'!D19</f>
        <v>JG_eDNA</v>
      </c>
    </row>
    <row r="86" customFormat="false" ht="14" hidden="false" customHeight="false" outlineLevel="0" collapsed="false">
      <c r="A86" s="22" t="s">
        <v>296</v>
      </c>
      <c r="B86" s="22" t="s">
        <v>297</v>
      </c>
      <c r="C86" s="22" t="str">
        <f aca="false">'Sample plates'!C$6&amp;"+"&amp;'Sample plates'!B8</f>
        <v>P5_BF2_E+P7_BR2_2</v>
      </c>
      <c r="D86" s="21" t="str">
        <f aca="false">'Sample plates'!C8</f>
        <v>C01</v>
      </c>
    </row>
    <row r="87" customFormat="false" ht="14" hidden="false" customHeight="false" outlineLevel="0" collapsed="false">
      <c r="A87" s="22" t="s">
        <v>298</v>
      </c>
      <c r="B87" s="22" t="s">
        <v>299</v>
      </c>
      <c r="C87" s="22" t="str">
        <f aca="false">'Sample plates'!C$6&amp;"+"&amp;'Sample plates'!B9</f>
        <v>P5_BF2_E+P7_BR2_3</v>
      </c>
      <c r="D87" s="21" t="str">
        <f aca="false">'Sample plates'!C9</f>
        <v>FC_18</v>
      </c>
    </row>
    <row r="88" customFormat="false" ht="14" hidden="false" customHeight="false" outlineLevel="0" collapsed="false">
      <c r="A88" s="22" t="s">
        <v>300</v>
      </c>
      <c r="B88" s="22" t="s">
        <v>301</v>
      </c>
      <c r="C88" s="22" t="str">
        <f aca="false">'Sample plates'!C$6&amp;"+"&amp;'Sample plates'!B10</f>
        <v>P5_BF2_E+P7_BR2_4</v>
      </c>
      <c r="D88" s="21" t="str">
        <f aca="false">'Sample plates'!C10</f>
        <v>FM_6</v>
      </c>
    </row>
    <row r="89" customFormat="false" ht="14" hidden="false" customHeight="false" outlineLevel="0" collapsed="false">
      <c r="A89" s="22" t="s">
        <v>302</v>
      </c>
      <c r="B89" s="22" t="s">
        <v>303</v>
      </c>
      <c r="C89" s="22" t="str">
        <f aca="false">'Sample plates'!C$6&amp;"+"&amp;'Sample plates'!B11</f>
        <v>P5_BF2_E+P7_BR2_5</v>
      </c>
      <c r="D89" s="21" t="str">
        <f aca="false">'Sample plates'!C11</f>
        <v>FM_27</v>
      </c>
    </row>
    <row r="90" customFormat="false" ht="14" hidden="false" customHeight="false" outlineLevel="0" collapsed="false">
      <c r="A90" s="22" t="s">
        <v>304</v>
      </c>
      <c r="B90" s="22" t="s">
        <v>305</v>
      </c>
      <c r="C90" s="22" t="str">
        <f aca="false">'Sample plates'!C$6&amp;"+"&amp;'Sample plates'!B12</f>
        <v>P5_BF2_E+P7_BR2_6</v>
      </c>
      <c r="D90" s="21" t="str">
        <f aca="false">'Sample plates'!C12</f>
        <v>PC_15</v>
      </c>
    </row>
    <row r="91" customFormat="false" ht="14" hidden="false" customHeight="false" outlineLevel="0" collapsed="false">
      <c r="A91" s="22" t="s">
        <v>306</v>
      </c>
      <c r="B91" s="22" t="s">
        <v>307</v>
      </c>
      <c r="C91" s="22" t="str">
        <f aca="false">'Sample plates'!C$6&amp;"+"&amp;'Sample plates'!B13</f>
        <v>P5_BF2_E+P7_BR2_B</v>
      </c>
      <c r="D91" s="21" t="str">
        <f aca="false">'Sample plates'!C13</f>
        <v>PM_3</v>
      </c>
    </row>
    <row r="92" customFormat="false" ht="14" hidden="false" customHeight="false" outlineLevel="0" collapsed="false">
      <c r="A92" s="22" t="s">
        <v>308</v>
      </c>
      <c r="B92" s="22" t="s">
        <v>309</v>
      </c>
      <c r="C92" s="22" t="str">
        <f aca="false">'Sample plates'!C$6&amp;"+"&amp;'Sample plates'!B14</f>
        <v>P5_BF2_E+P7_BR2_C</v>
      </c>
      <c r="D92" s="21" t="str">
        <f aca="false">'Sample plates'!C14</f>
        <v>PM_24</v>
      </c>
    </row>
    <row r="93" customFormat="false" ht="14" hidden="false" customHeight="false" outlineLevel="0" collapsed="false">
      <c r="A93" s="22" t="s">
        <v>310</v>
      </c>
      <c r="B93" s="22" t="s">
        <v>311</v>
      </c>
      <c r="C93" s="22" t="str">
        <f aca="false">'Sample plates'!C$6&amp;"+"&amp;'Sample plates'!B15</f>
        <v>P5_BF2_E+P7_BR2_D</v>
      </c>
      <c r="D93" s="21" t="str">
        <f aca="false">'Sample plates'!C15</f>
        <v>F12</v>
      </c>
    </row>
    <row r="94" customFormat="false" ht="14" hidden="false" customHeight="false" outlineLevel="0" collapsed="false">
      <c r="A94" s="22" t="s">
        <v>312</v>
      </c>
      <c r="B94" s="22" t="s">
        <v>313</v>
      </c>
      <c r="C94" s="22" t="str">
        <f aca="false">'Sample plates'!C$6&amp;"+"&amp;'Sample plates'!B16</f>
        <v>P5_BF2_E+P7_BR2_E</v>
      </c>
      <c r="D94" s="21" t="str">
        <f aca="false">'Sample plates'!C16</f>
        <v>A3</v>
      </c>
    </row>
    <row r="95" customFormat="false" ht="14" hidden="false" customHeight="false" outlineLevel="0" collapsed="false">
      <c r="A95" s="22" t="s">
        <v>314</v>
      </c>
      <c r="B95" s="22" t="s">
        <v>315</v>
      </c>
      <c r="C95" s="22" t="str">
        <f aca="false">'Sample plates'!C$6&amp;"+"&amp;'Sample plates'!B17</f>
        <v>P5_BF2_E+P7_BR2_F</v>
      </c>
      <c r="D95" s="21" t="str">
        <f aca="false">'Sample plates'!C17</f>
        <v>A24</v>
      </c>
    </row>
    <row r="96" customFormat="false" ht="14" hidden="false" customHeight="false" outlineLevel="0" collapsed="false">
      <c r="A96" s="22" t="s">
        <v>316</v>
      </c>
      <c r="B96" s="22" t="s">
        <v>317</v>
      </c>
      <c r="C96" s="22" t="str">
        <f aca="false">'Sample plates'!C$6&amp;"+"&amp;'Sample plates'!B18</f>
        <v>P5_BF2_E+P7_BR2_X</v>
      </c>
      <c r="D96" s="21" t="str">
        <f aca="false">'Sample plates'!C18</f>
        <v>C11</v>
      </c>
    </row>
    <row r="97" customFormat="false" ht="14" hidden="false" customHeight="false" outlineLevel="0" collapsed="false">
      <c r="A97" s="22" t="s">
        <v>318</v>
      </c>
      <c r="B97" s="22" t="s">
        <v>319</v>
      </c>
      <c r="C97" s="22" t="str">
        <f aca="false">'Sample plates'!C$6&amp;"+"&amp;'Sample plates'!B19</f>
        <v>P5_BF2_E+P7_BR2_Z</v>
      </c>
      <c r="D97" s="21" t="str">
        <f aca="false">'Sample plates'!C19</f>
        <v>JG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1.5" defaultRowHeight="17" zeroHeight="false" outlineLevelRow="0" outlineLevelCol="0"/>
  <cols>
    <col collapsed="false" customWidth="true" hidden="false" outlineLevel="0" max="1" min="1" style="31" width="8.49"/>
    <col collapsed="false" customWidth="false" hidden="false" outlineLevel="0" max="257" min="2" style="31" width="11.5"/>
  </cols>
  <sheetData>
    <row r="1" customFormat="false" ht="17" hidden="false" customHeight="false" outlineLevel="0" collapsed="false">
      <c r="B1" s="31" t="s">
        <v>320</v>
      </c>
    </row>
    <row r="2" customFormat="false" ht="18" hidden="false" customHeight="false" outlineLevel="0" collapsed="false">
      <c r="B2" s="32" t="s">
        <v>6</v>
      </c>
      <c r="C2" s="33" t="s">
        <v>7</v>
      </c>
      <c r="D2" s="33" t="s">
        <v>8</v>
      </c>
      <c r="E2" s="33" t="s">
        <v>9</v>
      </c>
      <c r="F2" s="33" t="s">
        <v>75</v>
      </c>
      <c r="G2" s="33" t="s">
        <v>76</v>
      </c>
      <c r="H2" s="33" t="s">
        <v>77</v>
      </c>
      <c r="I2" s="33" t="s">
        <v>78</v>
      </c>
    </row>
    <row r="3" customFormat="false" ht="51.5" hidden="false" customHeight="true" outlineLevel="0" collapsed="false">
      <c r="A3" s="34" t="n">
        <v>1</v>
      </c>
      <c r="B3" s="35" t="str">
        <f aca="false">'Sample plates'!C8</f>
        <v>C01</v>
      </c>
      <c r="C3" s="36" t="str">
        <f aca="false">'Sample plates'!D8</f>
        <v>nanoA</v>
      </c>
      <c r="D3" s="35" t="str">
        <f aca="false">'Sample plates'!E8</f>
        <v>FC_0</v>
      </c>
      <c r="E3" s="35" t="str">
        <f aca="false">'Sample plates'!F8</f>
        <v>FC_3</v>
      </c>
      <c r="F3" s="35" t="str">
        <f aca="false">'Sample plates'!C25</f>
        <v>FC_6</v>
      </c>
      <c r="G3" s="35" t="str">
        <f aca="false">'Sample plates'!D25</f>
        <v>FC_9</v>
      </c>
      <c r="H3" s="35" t="str">
        <f aca="false">'Sample plates'!E25</f>
        <v>FC_12</v>
      </c>
      <c r="I3" s="35" t="str">
        <f aca="false">'Sample plates'!F25</f>
        <v>FC_15</v>
      </c>
    </row>
    <row r="4" customFormat="false" ht="51.5" hidden="false" customHeight="true" outlineLevel="0" collapsed="false">
      <c r="A4" s="34" t="n">
        <v>2</v>
      </c>
      <c r="B4" s="35" t="str">
        <f aca="false">'Sample plates'!C9</f>
        <v>FC_18</v>
      </c>
      <c r="C4" s="35" t="str">
        <f aca="false">'Sample plates'!D9</f>
        <v>FC_21</v>
      </c>
      <c r="D4" s="35" t="str">
        <f aca="false">'Sample plates'!E9</f>
        <v>FC_24</v>
      </c>
      <c r="E4" s="35" t="str">
        <f aca="false">'Sample plates'!F9</f>
        <v>FC_27</v>
      </c>
      <c r="F4" s="35" t="str">
        <f aca="false">'Sample plates'!C26</f>
        <v>FC_30</v>
      </c>
      <c r="G4" s="35" t="str">
        <f aca="false">'Sample plates'!D26</f>
        <v>FM_0</v>
      </c>
      <c r="H4" s="35" t="str">
        <f aca="false">'Sample plates'!E26</f>
        <v>FM_3</v>
      </c>
      <c r="I4" s="35" t="str">
        <f aca="false">'Sample plates'!F26</f>
        <v>C02</v>
      </c>
    </row>
    <row r="5" customFormat="false" ht="51.5" hidden="false" customHeight="true" outlineLevel="0" collapsed="false">
      <c r="A5" s="34" t="n">
        <v>3</v>
      </c>
      <c r="B5" s="35" t="str">
        <f aca="false">'Sample plates'!C10</f>
        <v>FM_6</v>
      </c>
      <c r="C5" s="35" t="str">
        <f aca="false">'Sample plates'!D10</f>
        <v>FM_9</v>
      </c>
      <c r="D5" s="35" t="str">
        <f aca="false">'Sample plates'!E10</f>
        <v>FM_12</v>
      </c>
      <c r="E5" s="35" t="str">
        <f aca="false">'Sample plates'!F10</f>
        <v>C03</v>
      </c>
      <c r="F5" s="35" t="str">
        <f aca="false">'Sample plates'!C27</f>
        <v>FM_15</v>
      </c>
      <c r="G5" s="35" t="str">
        <f aca="false">'Sample plates'!D27</f>
        <v>FM_18</v>
      </c>
      <c r="H5" s="35" t="str">
        <f aca="false">'Sample plates'!E27</f>
        <v>FM_21</v>
      </c>
      <c r="I5" s="35" t="str">
        <f aca="false">'Sample plates'!F27</f>
        <v>FM_24</v>
      </c>
    </row>
    <row r="6" customFormat="false" ht="51.5" hidden="false" customHeight="true" outlineLevel="0" collapsed="false">
      <c r="A6" s="34" t="n">
        <v>4</v>
      </c>
      <c r="B6" s="35" t="str">
        <f aca="false">'Sample plates'!C11</f>
        <v>FM_27</v>
      </c>
      <c r="C6" s="35" t="str">
        <f aca="false">'Sample plates'!D11</f>
        <v>FM_30</v>
      </c>
      <c r="D6" s="35" t="str">
        <f aca="false">'Sample plates'!E11</f>
        <v>PC_0</v>
      </c>
      <c r="E6" s="35" t="str">
        <f aca="false">'Sample plates'!F11</f>
        <v>PC_3</v>
      </c>
      <c r="F6" s="35" t="str">
        <f aca="false">'Sample plates'!C28</f>
        <v>PC_6</v>
      </c>
      <c r="G6" s="35" t="str">
        <f aca="false">'Sample plates'!D28</f>
        <v>C04</v>
      </c>
      <c r="H6" s="35" t="str">
        <f aca="false">'Sample plates'!E28</f>
        <v>PC_9</v>
      </c>
      <c r="I6" s="35" t="str">
        <f aca="false">'Sample plates'!F28</f>
        <v>PC_12</v>
      </c>
    </row>
    <row r="7" customFormat="false" ht="51.5" hidden="false" customHeight="true" outlineLevel="0" collapsed="false">
      <c r="A7" s="34" t="n">
        <v>5</v>
      </c>
      <c r="B7" s="35" t="str">
        <f aca="false">'Sample plates'!C12</f>
        <v>PC_15</v>
      </c>
      <c r="C7" s="35" t="str">
        <f aca="false">'Sample plates'!D12</f>
        <v>C05</v>
      </c>
      <c r="D7" s="35" t="str">
        <f aca="false">'Sample plates'!E12</f>
        <v>PC_18</v>
      </c>
      <c r="E7" s="35" t="str">
        <f aca="false">'Sample plates'!F12</f>
        <v>PC_21</v>
      </c>
      <c r="F7" s="35" t="str">
        <f aca="false">'Sample plates'!C29</f>
        <v>PC_24</v>
      </c>
      <c r="G7" s="35" t="str">
        <f aca="false">'Sample plates'!D29</f>
        <v>PC_27</v>
      </c>
      <c r="H7" s="35" t="str">
        <f aca="false">'Sample plates'!E29</f>
        <v>PC_30</v>
      </c>
      <c r="I7" s="35" t="str">
        <f aca="false">'Sample plates'!F29</f>
        <v>PM_0</v>
      </c>
      <c r="J7" s="31" t="s">
        <v>321</v>
      </c>
    </row>
    <row r="8" customFormat="false" ht="51.5" hidden="false" customHeight="true" outlineLevel="0" collapsed="false">
      <c r="A8" s="34" t="n">
        <v>6</v>
      </c>
      <c r="B8" s="35" t="str">
        <f aca="false">'Sample plates'!C13</f>
        <v>PM_3</v>
      </c>
      <c r="C8" s="35" t="str">
        <f aca="false">'Sample plates'!D13</f>
        <v>PM_6</v>
      </c>
      <c r="D8" s="35" t="str">
        <f aca="false">'Sample plates'!E13</f>
        <v>PM_9</v>
      </c>
      <c r="E8" s="35" t="str">
        <f aca="false">'Sample plates'!F13</f>
        <v>PM_12</v>
      </c>
      <c r="F8" s="35" t="str">
        <f aca="false">'Sample plates'!C30</f>
        <v>C06</v>
      </c>
      <c r="G8" s="35" t="str">
        <f aca="false">'Sample plates'!D30</f>
        <v>PM_15</v>
      </c>
      <c r="H8" s="35" t="str">
        <f aca="false">'Sample plates'!E30</f>
        <v>PM_18</v>
      </c>
      <c r="I8" s="35" t="str">
        <f aca="false">'Sample plates'!F30</f>
        <v>PM_21</v>
      </c>
    </row>
    <row r="9" customFormat="false" ht="51.5" hidden="false" customHeight="true" outlineLevel="0" collapsed="false">
      <c r="A9" s="34" t="n">
        <v>7</v>
      </c>
      <c r="B9" s="35" t="str">
        <f aca="false">'Sample plates'!C14</f>
        <v>PM_24</v>
      </c>
      <c r="C9" s="35" t="str">
        <f aca="false">'Sample plates'!D14</f>
        <v>PM_27</v>
      </c>
      <c r="D9" s="35" t="str">
        <f aca="false">'Sample plates'!E14</f>
        <v>C07</v>
      </c>
      <c r="E9" s="35" t="str">
        <f aca="false">'Sample plates'!F14</f>
        <v>PM_30</v>
      </c>
      <c r="F9" s="35" t="str">
        <f aca="false">'Sample plates'!C31</f>
        <v>F0</v>
      </c>
      <c r="G9" s="35" t="str">
        <f aca="false">'Sample plates'!D31</f>
        <v>F3</v>
      </c>
      <c r="H9" s="35" t="str">
        <f aca="false">'Sample plates'!E31</f>
        <v>F6</v>
      </c>
      <c r="I9" s="35" t="str">
        <f aca="false">'Sample plates'!F31</f>
        <v>F9</v>
      </c>
    </row>
    <row r="10" customFormat="false" ht="51.5" hidden="false" customHeight="true" outlineLevel="0" collapsed="false">
      <c r="A10" s="34" t="n">
        <v>8</v>
      </c>
      <c r="B10" s="35" t="str">
        <f aca="false">'Sample plates'!C15</f>
        <v>F12</v>
      </c>
      <c r="C10" s="35" t="str">
        <f aca="false">'Sample plates'!D15</f>
        <v>F15</v>
      </c>
      <c r="D10" s="35" t="str">
        <f aca="false">'Sample plates'!E15</f>
        <v>F18</v>
      </c>
      <c r="E10" s="35" t="str">
        <f aca="false">'Sample plates'!F15</f>
        <v>F21</v>
      </c>
      <c r="F10" s="35" t="str">
        <f aca="false">'Sample plates'!C32</f>
        <v>F24</v>
      </c>
      <c r="G10" s="35" t="str">
        <f aca="false">'Sample plates'!D32</f>
        <v>F27</v>
      </c>
      <c r="H10" s="35" t="str">
        <f aca="false">'Sample plates'!E32</f>
        <v>C08</v>
      </c>
      <c r="I10" s="35" t="str">
        <f aca="false">'Sample plates'!F32</f>
        <v>A0</v>
      </c>
    </row>
    <row r="11" customFormat="false" ht="51.5" hidden="false" customHeight="true" outlineLevel="0" collapsed="false">
      <c r="A11" s="34" t="n">
        <v>9</v>
      </c>
      <c r="B11" s="35" t="str">
        <f aca="false">'Sample plates'!C16</f>
        <v>A3</v>
      </c>
      <c r="C11" s="35" t="str">
        <f aca="false">'Sample plates'!D16</f>
        <v>A6</v>
      </c>
      <c r="D11" s="35" t="str">
        <f aca="false">'Sample plates'!E16</f>
        <v>A9</v>
      </c>
      <c r="E11" s="35" t="str">
        <f aca="false">'Sample plates'!F16</f>
        <v>A12</v>
      </c>
      <c r="F11" s="35" t="str">
        <f aca="false">'Sample plates'!C33</f>
        <v>C09</v>
      </c>
      <c r="G11" s="35" t="str">
        <f aca="false">'Sample plates'!D33</f>
        <v>A15</v>
      </c>
      <c r="H11" s="35" t="str">
        <f aca="false">'Sample plates'!E33</f>
        <v>A18</v>
      </c>
      <c r="I11" s="35" t="str">
        <f aca="false">'Sample plates'!F33</f>
        <v>A21</v>
      </c>
    </row>
    <row r="12" customFormat="false" ht="51.5" hidden="false" customHeight="true" outlineLevel="0" collapsed="false">
      <c r="A12" s="34" t="n">
        <v>10</v>
      </c>
      <c r="B12" s="35" t="str">
        <f aca="false">'Sample plates'!C17</f>
        <v>A24</v>
      </c>
      <c r="C12" s="35" t="str">
        <f aca="false">'Sample plates'!D17</f>
        <v>A27</v>
      </c>
      <c r="D12" s="35" t="str">
        <f aca="false">'Sample plates'!E17</f>
        <v>B0</v>
      </c>
      <c r="E12" s="35" t="str">
        <f aca="false">'Sample plates'!F17</f>
        <v>B3</v>
      </c>
      <c r="F12" s="35" t="str">
        <f aca="false">'Sample plates'!C34</f>
        <v>B6</v>
      </c>
      <c r="G12" s="35" t="str">
        <f aca="false">'Sample plates'!D34</f>
        <v>B9</v>
      </c>
      <c r="H12" s="35" t="str">
        <f aca="false">'Sample plates'!E34</f>
        <v>B12</v>
      </c>
      <c r="I12" s="35" t="str">
        <f aca="false">'Sample plates'!F34</f>
        <v>C10</v>
      </c>
    </row>
    <row r="13" customFormat="false" ht="51.5" hidden="false" customHeight="true" outlineLevel="0" collapsed="false">
      <c r="A13" s="34" t="n">
        <v>11</v>
      </c>
      <c r="B13" s="35" t="str">
        <f aca="false">'Sample plates'!C18</f>
        <v>C11</v>
      </c>
      <c r="C13" s="35" t="str">
        <f aca="false">'Sample plates'!D18</f>
        <v>B15</v>
      </c>
      <c r="D13" s="35" t="str">
        <f aca="false">'Sample plates'!E18</f>
        <v>B18</v>
      </c>
      <c r="E13" s="35" t="str">
        <f aca="false">'Sample plates'!F18</f>
        <v>C12</v>
      </c>
      <c r="F13" s="35" t="str">
        <f aca="false">'Sample plates'!C35</f>
        <v>B21</v>
      </c>
      <c r="G13" s="35" t="str">
        <f aca="false">'Sample plates'!D35</f>
        <v>B24</v>
      </c>
      <c r="H13" s="35" t="str">
        <f aca="false">'Sample plates'!E35</f>
        <v>B27</v>
      </c>
      <c r="I13" s="37" t="str">
        <f aca="false">'Sample plates'!F35</f>
        <v>nanoB</v>
      </c>
    </row>
    <row r="14" customFormat="false" ht="51.5" hidden="false" customHeight="true" outlineLevel="0" collapsed="false">
      <c r="A14" s="34" t="n">
        <v>12</v>
      </c>
      <c r="B14" s="35" t="str">
        <f aca="false">'Sample plates'!C19</f>
        <v>JG01</v>
      </c>
      <c r="C14" s="37" t="str">
        <f aca="false">'Sample plates'!D19</f>
        <v>JG_eDNA</v>
      </c>
      <c r="D14" s="35" t="str">
        <f aca="false">'Sample plates'!E19</f>
        <v>LV</v>
      </c>
      <c r="E14" s="35" t="str">
        <f aca="false">'Sample plates'!F19</f>
        <v>LT</v>
      </c>
      <c r="F14" s="35" t="str">
        <f aca="false">'Sample plates'!C36</f>
        <v>To01</v>
      </c>
      <c r="G14" s="35" t="str">
        <f aca="false">'Sample plates'!D36</f>
        <v>To02</v>
      </c>
      <c r="H14" s="37" t="str">
        <f aca="false">'Sample plates'!E36</f>
        <v>nospi</v>
      </c>
      <c r="I14" s="36" t="str">
        <f aca="false">'Sample plates'!F36</f>
        <v>nospi2</v>
      </c>
    </row>
  </sheetData>
  <printOptions headings="false" gridLines="false" gridLinesSet="true" horizontalCentered="false" verticalCentered="false"/>
  <pageMargins left="0.100694444444444" right="0.169444444444444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